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ode\Desktop\Publikationen\2) In Arbeit\Loderer_JBiolChem_C-Terminus\"/>
    </mc:Choice>
  </mc:AlternateContent>
  <bookViews>
    <workbookView xWindow="0" yWindow="0" windowWidth="28800" windowHeight="12435"/>
  </bookViews>
  <sheets>
    <sheet name="NrdJdf.NrdJ.uc0.75_selection.ct" sheetId="1" r:id="rId1"/>
  </sheets>
  <calcPr calcId="0"/>
</workbook>
</file>

<file path=xl/sharedStrings.xml><?xml version="1.0" encoding="utf-8"?>
<sst xmlns="http://schemas.openxmlformats.org/spreadsheetml/2006/main" count="2937" uniqueCount="1400">
  <si>
    <t>Sequence description</t>
  </si>
  <si>
    <t>CRD</t>
  </si>
  <si>
    <t>Subclass</t>
  </si>
  <si>
    <t>Separate CRD close in genome</t>
  </si>
  <si>
    <t>Two cysteines in C-terminus</t>
  </si>
  <si>
    <t>C-terminus sequence</t>
  </si>
  <si>
    <t>Comment</t>
  </si>
  <si>
    <t>WP_050997209.1</t>
  </si>
  <si>
    <t>Bacteria_Actinobacteria_Frankia_alni_NrdJA_NrdJ_NrdJd_accno_WP_0509972091</t>
  </si>
  <si>
    <t>NO</t>
  </si>
  <si>
    <t>NrdJd</t>
  </si>
  <si>
    <t>NONE</t>
  </si>
  <si>
    <t>WP_011606773.1</t>
  </si>
  <si>
    <t>6 sequences in cluster; all Frankia spp. 29 RefSeq Frankia genomes, 7 of which have two NrdJds, one with, the other without the c-terminus. Frankiales is virtually a single genus order, mostly relying on only NrdJ (six NrdAs in the order; one genome with only NrdA: F. sp. EUN1h).</t>
  </si>
  <si>
    <t>WP_007519393.1</t>
  </si>
  <si>
    <t>Bacteria_Actinobacteria_Frankia_sp_CN3_NrdJA_NrdJ_NrdJd_accno_WP_0075193931</t>
  </si>
  <si>
    <t>WP_051467533.1</t>
  </si>
  <si>
    <t>Only this sequence in cluster; see also WP_050997209.1</t>
  </si>
  <si>
    <t>WP_051006726.1</t>
  </si>
  <si>
    <t>Bacteria_Chloroflexi_Nitrolancea_hollandica_NrdJA_NrdJ_NrdJd_accno_WP_0510067261</t>
  </si>
  <si>
    <t>4 sequences in cluster, all what looks like thermophilic Chloroflexi. The 3 other *all have* the c-term. Deleting this one from alignment.</t>
  </si>
  <si>
    <t>WP_019966634.1</t>
  </si>
  <si>
    <t>Bacteria_Proteobacteria_Pannonibacter_phragmitetus_NrdJA_NrdJ_NrdJd_accno_WP_0199666341</t>
  </si>
  <si>
    <t>WP_050475218.1</t>
  </si>
  <si>
    <t>there are more nrdjds with cterms. 4 sequences in cluster; 3 from the same species</t>
  </si>
  <si>
    <t>WP_013653110.1</t>
  </si>
  <si>
    <t>Bacteria_Proteobacteria_Polymorphum_gilvum_NrdJA_NrdJ_NrdJd_accno_WP_0136531101</t>
  </si>
  <si>
    <t>WP_013653109.1</t>
  </si>
  <si>
    <t>WP_013267169.1</t>
  </si>
  <si>
    <t>Archaea_Crenarchaeota_Acidilobus_saccharovorans_NrdJA_NrdJ_NrdJf_accno_WP_0132671691</t>
  </si>
  <si>
    <t>unclassified</t>
  </si>
  <si>
    <t>YES</t>
  </si>
  <si>
    <t>GGCPTCDL</t>
  </si>
  <si>
    <t>WP_012185699.1</t>
  </si>
  <si>
    <t>Archaea_Crenarchaeota_Caldivirga_maquilingensis_NrdJA_NrdJ_NrdJf_accno_WP_0121856991</t>
  </si>
  <si>
    <t>PACRTGVCG</t>
  </si>
  <si>
    <t>WP_048099350.1</t>
  </si>
  <si>
    <t>Archaea_Crenarchaeota_Candidatus_Acidianus_copahuensis_NrdJA_NrdJ_NrdJf_accno_WP_0480993501</t>
  </si>
  <si>
    <t>GGCKTCEL</t>
  </si>
  <si>
    <t>WP_013737117.1</t>
  </si>
  <si>
    <t>Archaea_Crenarchaeota_Metallosphaera_cuprina_NrdJA_NrdJ_NrdJf_accno_WP_0137371171</t>
  </si>
  <si>
    <t>WP_014026126.1</t>
  </si>
  <si>
    <t>Archaea_Crenarchaeota_Pyrolobus_fumarii_NrdJA_NrdJ_NrdJf_accno_WP_0140261261</t>
  </si>
  <si>
    <t>SECKTCEL</t>
  </si>
  <si>
    <t>WP_015048308.1</t>
  </si>
  <si>
    <t>WP_009992362.1</t>
  </si>
  <si>
    <t>Archaea_Crenarchaeota_Sulfolobus_solfataricus_NrdJA_NrdJ_NrdJf_accno_WP_0099923621</t>
  </si>
  <si>
    <t>AGGCKTCEL</t>
  </si>
  <si>
    <t>WP_054845531.1</t>
  </si>
  <si>
    <t>Archaea_Crenarchaeota_Sulfolobus_sp_JCM_16833_NrdJA_NrdJ_NrdJf_accno_WP_0548455311</t>
  </si>
  <si>
    <t>WP_013337361.1</t>
  </si>
  <si>
    <t>Archaea_Crenarchaeota_Vulcanisaeta_distributa_NrdJA_NrdJ_NrdJf_accno_WP_0133373611</t>
  </si>
  <si>
    <t>PYCKTGSCG</t>
  </si>
  <si>
    <t>WP_008086411.1</t>
  </si>
  <si>
    <t>Archaea_Euryarchaeota_Aciduliprofundum_boonei_NrdJA_NrdJ_NrdJf_accno_WP_0080864111</t>
  </si>
  <si>
    <t>AACGRDGTCD</t>
  </si>
  <si>
    <t>WP_048089804.1</t>
  </si>
  <si>
    <t>Archaea_Euryarchaeota_Candidatus_Methanoperedens_nitroreducens_NrdJA_NrdJ_NrdJf_accno_WP_0480898041</t>
  </si>
  <si>
    <t>GGCPAPVCPT</t>
  </si>
  <si>
    <t>WP_009886680.1</t>
  </si>
  <si>
    <t>Archaea_Euryarchaeota_Ferroplasma_acidarmanus_NrdJA_NrdJ_NrdJf_accno_WP_0098866801</t>
  </si>
  <si>
    <t>DPACPTGKCDL</t>
  </si>
  <si>
    <t>WP_004060609.1</t>
  </si>
  <si>
    <t>Archaea_Euryarchaeota_Haloferax_mediterranei_NrdJA_NrdJ_NrdJf_accno_WP_0040606091</t>
  </si>
  <si>
    <t>KEECVGECYVSPR</t>
  </si>
  <si>
    <t>WP_004059903.1</t>
  </si>
  <si>
    <t>WP_071906337.1</t>
  </si>
  <si>
    <t>Archaea_Euryarchaeota_Methanobacterium_congolense_NrdJA_NrdJ_NrdJf_accno_WP_0719063371</t>
  </si>
  <si>
    <t>perhaps</t>
  </si>
  <si>
    <t>GGRPSNCCLH</t>
  </si>
  <si>
    <t>WP_048081193.1</t>
  </si>
  <si>
    <t>Archaea_Euryarchaeota_Methanobacterium_NrdJA_NrdJ_NrdJf_accno_WP_0480811931</t>
  </si>
  <si>
    <t>GGCPSSSCPL</t>
  </si>
  <si>
    <t>WP_013825107.1</t>
  </si>
  <si>
    <t>Archaea_Euryarchaeota_Methanobacterium_paludis_NrdJA_NrdJ_NrdJf_accno_WP_0138251071</t>
  </si>
  <si>
    <t>GGCPKIHCPD</t>
  </si>
  <si>
    <t>WP_048189530.1</t>
  </si>
  <si>
    <t>Archaea_Euryarchaeota_Methanocella_conradii_NrdJA_NrdJ_NrdJf_accno_WP_0481895301</t>
  </si>
  <si>
    <t>GGMPSDTCQVCG</t>
  </si>
  <si>
    <t>WP_011844833.1</t>
  </si>
  <si>
    <t>Archaea_Euryarchaeota_Methanoculleus_marisnigri_NrdJA_NrdJ_NrdJf_accno_WP_0118448331</t>
  </si>
  <si>
    <t>LGCDVCLIDG</t>
  </si>
  <si>
    <t>WP_013194240.1</t>
  </si>
  <si>
    <t>Archaea_Euryarchaeota_Methanohalobium_evestigatum_NrdJA_NrdJ_NrdJf_accno_WP_0131942401</t>
  </si>
  <si>
    <t>TGCSICN</t>
  </si>
  <si>
    <t>WP_013038269.1</t>
  </si>
  <si>
    <t>Archaea_Euryarchaeota_Methanohalophilus_mahii_NrdJA_NrdJ_NrdJf_accno_WP_0130382691</t>
  </si>
  <si>
    <t>KACTKNGCE</t>
  </si>
  <si>
    <t>WP_013328068.1</t>
  </si>
  <si>
    <t>Archaea_Euryarchaeota_Methanolacinia_petrolearia_NrdJA_NrdJ_NrdJf_accno_WP_0133280681</t>
  </si>
  <si>
    <t>VLCLGKFGDGHC</t>
  </si>
  <si>
    <t>WP_013329039.1</t>
  </si>
  <si>
    <t>WP_007313803.1</t>
  </si>
  <si>
    <t>Archaea_Euryarchaeota_Methanolinea_tarda_NrdJA_NrdJ_NrdJf_accno_WP_0073138031</t>
  </si>
  <si>
    <t>WP_019176801.1</t>
  </si>
  <si>
    <t>Archaea_Euryarchaeota_Methanomassiliicoccus_luminyensis_NrdJA_NrdJ_NrdJf_accno_WP_0191768011</t>
  </si>
  <si>
    <t>MQCESCG</t>
  </si>
  <si>
    <t>WP_004079734.1</t>
  </si>
  <si>
    <t>Archaea_Euryarchaeota_Methanoplanus_limicola_NrdJA_NrdJ_NrdJf_accno_WP_0040797341</t>
  </si>
  <si>
    <t>ILPCRSGFCA</t>
  </si>
  <si>
    <t>WP_013719323.1</t>
  </si>
  <si>
    <t>Archaea_Euryarchaeota_Methanosaeta_concilii_NrdJA_NrdJ_NrdJf_accno_WP_0137193231</t>
  </si>
  <si>
    <t>PGCKYCG</t>
  </si>
  <si>
    <t>WP_014585868.1</t>
  </si>
  <si>
    <t>Archaea_Euryarchaeota_Methanosaeta_harundinacea_NrdJA_NrdJ_NrdJf_accno_WP_0145858681</t>
  </si>
  <si>
    <t>GLGCRICD</t>
  </si>
  <si>
    <t>WP_048109931.1</t>
  </si>
  <si>
    <t>Archaea_Euryarchaeota_Methanosarcina_barkeri_NrdJA_NrdJ_NrdJf_accno_WP_0481099311</t>
  </si>
  <si>
    <t>WP_048125471.1</t>
  </si>
  <si>
    <t>Archaea_Euryarchaeota_Methanosarcina_lacustris_NrdJA_NrdJ_NrdJf_accno_WP_0481254711</t>
  </si>
  <si>
    <t>WP_011034738.1</t>
  </si>
  <si>
    <t>Archaea_Euryarchaeota_Methanosarcina_mazei_NrdJA_NrdJ_NrdJf_accno_WP_0110347381</t>
  </si>
  <si>
    <t>WP_048175431.1</t>
  </si>
  <si>
    <t>Archaea_Euryarchaeota_Methanothermobacter_sp_CaT2_NrdJA_NrdJ_NrdJf_accno_WP_0481754311</t>
  </si>
  <si>
    <t>GSCRDMTCPN</t>
  </si>
  <si>
    <t>WP_074359762.1</t>
  </si>
  <si>
    <t>Archaea_Euryarchaeota_Methanothermobacter_wolfeii_NrdJA_NrdJ_NrdJf_accno_WP_0743597621</t>
  </si>
  <si>
    <t>WP_013414281.1</t>
  </si>
  <si>
    <t>Archaea_Euryarchaeota_Methanothermus_fervidus_NrdJA_NrdJ_NrdJf_accno_WP_0134142811</t>
  </si>
  <si>
    <t>GACTDTTCPS</t>
  </si>
  <si>
    <t>WP_010916348.1</t>
  </si>
  <si>
    <t>Archaea_Euryarchaeota_Thermoplasma_volcanium_NrdJA_NrdJ_NrdJf_accno_WP_0109163481</t>
  </si>
  <si>
    <t>PACPTGKCDK</t>
  </si>
  <si>
    <t>WP_012876340.1</t>
  </si>
  <si>
    <t>Bacteria__Thermobaculum_terrenum_NrdJA_NrdJ_NrdJf_accno_WP_0128763401</t>
  </si>
  <si>
    <t>WP_012874007.1</t>
  </si>
  <si>
    <t>WP_067801330.1</t>
  </si>
  <si>
    <t>Bacteria_Actinobacteria_Actinomadura_formosensis_NrdJA_NrdJ_NrdJf_accno_WP_0678013301</t>
  </si>
  <si>
    <t>GGCAHHVCEY</t>
  </si>
  <si>
    <t>WP_067797312.1</t>
  </si>
  <si>
    <t>WP_064903843.1</t>
  </si>
  <si>
    <t>Bacteria_Actinobacteria_Corynebacteriales_NrdJA_NrdJ_NrdJf_accno_WP_0649038431</t>
  </si>
  <si>
    <t>WP_040533974.1</t>
  </si>
  <si>
    <t>Bacteria_Actinobacteria_Gordonia_rhizosphera_NrdJA_NrdJ_NrdJf_accno_WP_0405339741</t>
  </si>
  <si>
    <t>GGCAGRVCDF</t>
  </si>
  <si>
    <t>WP_036370004.1</t>
  </si>
  <si>
    <t>Bacteria_Actinobacteria_Mycobacterium_austroafricanum_NrdJA_NrdJ_NrdJf_accno_WP_0363700041</t>
  </si>
  <si>
    <t>GGCVGRSCEM</t>
  </si>
  <si>
    <t>WP_065288805.1</t>
  </si>
  <si>
    <t>Bacteria_Actinobacteria_Mycobacterium_kumamotonense_NrdJA_NrdJ_NrdJf_accno_WP_0652888051</t>
  </si>
  <si>
    <t>GGCVNRVCEF</t>
  </si>
  <si>
    <t>WP_011558500.1</t>
  </si>
  <si>
    <t>Bacteria_Actinobacteria_Mycobacterium_NrdJA_NrdJ_NrdJf_accno_WP_0115585001</t>
  </si>
  <si>
    <t>GGCAQRSCEF</t>
  </si>
  <si>
    <t>WP_069390813.1</t>
  </si>
  <si>
    <t>Bacteria_Actinobacteria_Mycobacterium_triviale_NrdJA_NrdJ_NrdJf_accno_WP_0693908131</t>
  </si>
  <si>
    <t>GGCIHRACEF</t>
  </si>
  <si>
    <t>WP_051027059.1</t>
  </si>
  <si>
    <t>Bacteria_Actinobacteria_Nocardia_higoensis_NrdJA_NrdJ_NrdJf_accno_WP_0510270591</t>
  </si>
  <si>
    <t>PACAAYPGVAVDGTA</t>
  </si>
  <si>
    <t>WP_068001175.1</t>
  </si>
  <si>
    <t>Bacteria_Actinobacteria_Nocardia_pseudobrasiliensis_NrdJA_NrdJ_NrdJf_accno_WP_0680011751</t>
  </si>
  <si>
    <t>GGTPAPGRTS</t>
  </si>
  <si>
    <t>WP_005261603.1</t>
  </si>
  <si>
    <t>Bacteria_Actinobacteria_Rhodococcus_opacus_NrdJA_NrdJ_NrdJf_accno_WP_0052616031</t>
  </si>
  <si>
    <t>GGCAGCACEF</t>
  </si>
  <si>
    <t>WP_070379801.1</t>
  </si>
  <si>
    <t>Bacteria_Actinobacteria_Rhodococcus_sp_WMMA185_NrdJA_NrdJ_NrdJf_accno_WP_0703798011</t>
  </si>
  <si>
    <t>VACLSCT</t>
  </si>
  <si>
    <t>WP_013537738.1</t>
  </si>
  <si>
    <t>Bacteria_Aquificae_Thermovibrio_ammonificans_NrdJA_NrdJ_NrdJf_accno_WP_0135377381</t>
  </si>
  <si>
    <t>LLKCSCT</t>
  </si>
  <si>
    <t>WP_075350324.1</t>
  </si>
  <si>
    <t>Bacteria_Bacteroidetes_Algoriphagus_sp_am2_NrdJA_NrdJ_NrdJf_accno_WP_0753503241</t>
  </si>
  <si>
    <t>GPEFISCIR</t>
  </si>
  <si>
    <t>WP_076350843.1</t>
  </si>
  <si>
    <t>Bacteria_Bacteroidetes_Chryseobacterium_joostei_NrdJA_NrdJ_NrdJf_accno_WP_0763508431</t>
  </si>
  <si>
    <t>QKCNVTGC</t>
  </si>
  <si>
    <t>WP_073243102.1</t>
  </si>
  <si>
    <t>Bacteria_Bacteroidetes_Maribacter_aquivivus_NrdJA_NrdJ_NrdJf_accno_WP_0732431021</t>
  </si>
  <si>
    <t>QLCGFNKEDVCS</t>
  </si>
  <si>
    <t>WP_036386678.1</t>
  </si>
  <si>
    <t>Bacteria_Bacteroidetes_Muricauda_sp_MAR_2010_75_NrdJA_NrdJ_NrdJf_accno_WP_0363866781</t>
  </si>
  <si>
    <t>NO?</t>
  </si>
  <si>
    <t>QACHLNRSSNC</t>
  </si>
  <si>
    <t>WP_044546522.1</t>
  </si>
  <si>
    <t>Bacteria_Bacteroidetes_Parabacteroides_distasonis_NrdJA_NrdJ_NrdJf_accno_WP_0445465221</t>
  </si>
  <si>
    <t>WP_036618312.1</t>
  </si>
  <si>
    <t>WP_062055566.1</t>
  </si>
  <si>
    <t>Bacteria_Bacteroidetes_Sediminicola_sp_YIK13_NrdJA_NrdJ_NrdJf_accno_WP_0620555661</t>
  </si>
  <si>
    <t>QKCGAIEPLSC</t>
  </si>
  <si>
    <t>WP_010936047.1</t>
  </si>
  <si>
    <t>Bacteria_Chloroflexi_Dehalococcoides_mccartyi_NrdJA_NrdJ_NrdJf_accno_WP_0109360471</t>
  </si>
  <si>
    <t>FEDCCV</t>
  </si>
  <si>
    <t>WP_041343476.1</t>
  </si>
  <si>
    <t>Old NrdJ entry (WP_041343476.1) is longer</t>
  </si>
  <si>
    <t>WP_041341200.1</t>
  </si>
  <si>
    <t>Bacteria_Chloroflexi_Dehalococcoides_mccartyi_NrdJA_NrdJ_NrdJf_accno_WP_0413412001</t>
  </si>
  <si>
    <t>WP_046961506.1</t>
  </si>
  <si>
    <t>Bacteria_Chloroflexi_Dehalococcoides_sp_UCH007_NrdJA_NrdJ_NrdJf_accno_WP_0469615061</t>
  </si>
  <si>
    <t>WP_046961523.1</t>
  </si>
  <si>
    <t>WP_058437537.1</t>
  </si>
  <si>
    <t>Bacteria_Chloroflexi_Dehalogenimonas_alkenigignens_NrdJA_NrdJ_NrdJf_accno_WP_0584375371</t>
  </si>
  <si>
    <t>WP_058439994.1</t>
  </si>
  <si>
    <t>WP_058437684.1</t>
  </si>
  <si>
    <t>Bacteria_Chloroflexi_Dehalogenimonas_alkenigignens_NrdJA_NrdJ_NrdJf_accno_WP_0584376841</t>
  </si>
  <si>
    <t>WP_058439994.2</t>
  </si>
  <si>
    <t>WP_058439794.1</t>
  </si>
  <si>
    <t>Bacteria_Chloroflexi_Dehalogenimonas_alkenigignens_NrdJA_NrdJ_NrdJf_accno_WP_0584397941</t>
  </si>
  <si>
    <t>WP_058439994.3</t>
  </si>
  <si>
    <t>WP_076004536.1</t>
  </si>
  <si>
    <t>Bacteria_Chloroflexi_Dehalogenimonas_formicexedens_NrdJA_NrdJ_NrdJf_accno_WP_0760045361</t>
  </si>
  <si>
    <t>GLCLVGQYCEINP</t>
  </si>
  <si>
    <t xml:space="preserve"> WP_076005130.1</t>
  </si>
  <si>
    <t>WP_076005026.1</t>
  </si>
  <si>
    <t>Bacteria_Chloroflexi_Dehalogenimonas_formicexedens_NrdJA_NrdJ_NrdJf_accno_WP_0760050261</t>
  </si>
  <si>
    <t xml:space="preserve"> WP_076005130.2</t>
  </si>
  <si>
    <t>WP_013218172.1</t>
  </si>
  <si>
    <t>Bacteria_Chloroflexi_Dehalogenimonas_lykanthroporepellens_NrdJA_NrdJ_NrdJf_accno_WP_0132181721</t>
  </si>
  <si>
    <t>WP_041220513.1</t>
  </si>
  <si>
    <t>WP_015921913.1</t>
  </si>
  <si>
    <t>Bacteria_Chloroflexi_Thermomicrobium_roseum_NrdJA_NrdJ_NrdJf_accno_WP_0159219131</t>
  </si>
  <si>
    <t>WP_015922757.1</t>
  </si>
  <si>
    <t>WP_023171555.1</t>
  </si>
  <si>
    <t>Bacteria_Cyanobacteria_Gloeobacter_kilaueensis_NrdJA_NrdJ_NrdJf_accno_WP_0231715551</t>
  </si>
  <si>
    <t>only one C in terminus</t>
  </si>
  <si>
    <t>WP_038062999.1</t>
  </si>
  <si>
    <t>Bacteria_DeinococcusThermus_Thermus_filiformis_NrdJA_NrdJ_NrdJf_accno_WP_0380629991</t>
  </si>
  <si>
    <t>GVCTFCQRP</t>
  </si>
  <si>
    <t>WP_038060772.1</t>
  </si>
  <si>
    <t>WP_038029779.1</t>
  </si>
  <si>
    <t>Bacteria_DeinococcusThermus_Thermus_sp_NMX2A1_NrdJA_NrdJ_NrdJf_accno_WP_0380297791</t>
  </si>
  <si>
    <t>GVCTFCQTA</t>
  </si>
  <si>
    <t>WP_038031220.1</t>
  </si>
  <si>
    <t>WP_015738472.1</t>
  </si>
  <si>
    <t>Bacteria_Firmicutes_Ammonifex_degensii_NrdJA_NrdJ_NrdJf_accno_WP_0157384721</t>
  </si>
  <si>
    <t>PTTCRPCRLR</t>
  </si>
  <si>
    <t>WP_051965636.1</t>
  </si>
  <si>
    <t>Bacteria_Firmicutes_Clostridiales_bacterium_DRI13_NrdJA_NrdJ_NrdJf_accno_WP_0519656361</t>
  </si>
  <si>
    <t>WP_069641913.1</t>
  </si>
  <si>
    <t>Bacteria_Firmicutes_Desulfuribacillus_alkaliarsenatis_NrdJA_NrdJ_NrdJf_accno_WP_0696419131</t>
  </si>
  <si>
    <t>QTCPKCASD</t>
  </si>
  <si>
    <t>WP_075756064.1</t>
  </si>
  <si>
    <t>Bacteria_Firmicutes_Sporomusa_sphaeroides_NrdJA_NrdJ_NrdJf_accno_WP_0757560641</t>
  </si>
  <si>
    <t>VGCEECRQIF</t>
  </si>
  <si>
    <t>WP_013176133.1</t>
  </si>
  <si>
    <t>Bacteria_Firmicutes_Syntrophothermus_lipocalidus_NrdJA_NrdJ_NrdJf_accno_WP_0131761331</t>
  </si>
  <si>
    <t>RNCCWV</t>
  </si>
  <si>
    <t>WP_007288928.1</t>
  </si>
  <si>
    <t>Bacteria_Firmicutes_Thermosinus_carboxydivorans_NrdJA_NrdJ_NrdJf_accno_WP_0072889281</t>
  </si>
  <si>
    <t>ANCSLCQE</t>
  </si>
  <si>
    <t>WP_062484987.1</t>
  </si>
  <si>
    <t>Bacteria_Nitrospirae_Candidatus_Nitrospira_inopinata_NrdJA_NrdJ_NrdJf_accno_WP_0624849871</t>
  </si>
  <si>
    <t>LTCSRVSSC</t>
  </si>
  <si>
    <t>WP_062485054.1</t>
  </si>
  <si>
    <t>WP_053379102.1</t>
  </si>
  <si>
    <t>Bacteria_Nitrospirae_Nitrospira_moscoviensis_NrdJA_NrdJ_NrdJf_accno_WP_0533791021</t>
  </si>
  <si>
    <t>LACTHVQSC</t>
  </si>
  <si>
    <t>WP_053379845.1</t>
  </si>
  <si>
    <t>WP_028845551.1</t>
  </si>
  <si>
    <t>Bacteria_Nitrospirae_Thermodesulfovibrio_thiophilus_NrdJA_NrdJ_NrdJf_accno_WP_0288455511</t>
  </si>
  <si>
    <t>WP_028845196.1</t>
  </si>
  <si>
    <t>WP_070067773.1</t>
  </si>
  <si>
    <t>Bacteria_Planctomycetes_Candidatus_Brocadia_sp_40_NrdJA_NrdJ_NrdJf_accno_WP_0700677731</t>
  </si>
  <si>
    <t>IECTCAKQLIS</t>
  </si>
  <si>
    <t>WP_052017823.1</t>
  </si>
  <si>
    <t>Bacteria_Proteobacteria_Achromobacter_piechaudii_NrdJA_NrdJ_NrdJf_accno_WP_0520178231</t>
  </si>
  <si>
    <t>QRCGSCG</t>
  </si>
  <si>
    <t>WP_076520866.1</t>
  </si>
  <si>
    <t>Bacteria_Proteobacteria_Achromobacter_sp_MFA1_R4_NrdJA_NrdJ_NrdJf_accno_WP_0765208661</t>
  </si>
  <si>
    <t>PAPCEVCL</t>
  </si>
  <si>
    <t>WP_056317896.1</t>
  </si>
  <si>
    <t>Bacteria_Proteobacteria_Achromobacter_sp_Root170_NrdJA_NrdJ_NrdJf_accno_WP_0563178961</t>
  </si>
  <si>
    <t>SACEGCA</t>
  </si>
  <si>
    <t>WP_020927699.1</t>
  </si>
  <si>
    <t>Bacteria_Proteobacteria_Achromobacter_xylosoxidans_NrdJA_NrdJ_NrdJf_accno_WP_0209276991</t>
  </si>
  <si>
    <t>Only one C in terminus</t>
  </si>
  <si>
    <t>WP_033464369.1</t>
  </si>
  <si>
    <t>Bacteria_Proteobacteria_Bordetella_bronchiseptica_NrdJA_NrdJ_NrdJf_accno_WP_0334643691</t>
  </si>
  <si>
    <t>DECEACRSAP</t>
  </si>
  <si>
    <t>WP_049031791.1</t>
  </si>
  <si>
    <t>Bacteria_Proteobacteria_Burkholderia_cenocepacia_NrdJA_NrdJ_NrdJf_accno_WP_0490317911</t>
  </si>
  <si>
    <t>RPCDNAVCISC</t>
  </si>
  <si>
    <t>WP_059537833.1</t>
  </si>
  <si>
    <t>Bacteria_Proteobacteria_Burkholderia_ubonensis_NrdJA_NrdJ_NrdJf_accno_WP_0595378331</t>
  </si>
  <si>
    <t>GGAFGQMDAHPC</t>
  </si>
  <si>
    <t>WP_045203869.1</t>
  </si>
  <si>
    <t>Bacteria_Proteobacteria_Burkholderiaceae_bacterium_26_NrdJA_NrdJ_NrdJf_accno_WP_0452038691</t>
  </si>
  <si>
    <t>PACFC</t>
  </si>
  <si>
    <t>WP_069120923.1</t>
  </si>
  <si>
    <t>Bacteria_Proteobacteria_Candidatus_Thiodiazotropha_endolucinida_NrdJA_NrdJ_NrdJf_accno_WP_0691209231</t>
  </si>
  <si>
    <t>HHCCSIEREAG</t>
  </si>
  <si>
    <t>WP_025322027.1</t>
  </si>
  <si>
    <t>Bacteria_Proteobacteria_Deferrisoma_camini_NrdJA_NrdJ_NrdJf_accno_WP_0253220271</t>
  </si>
  <si>
    <t>DRCNRCEGE</t>
  </si>
  <si>
    <t>WP_025322943.1</t>
  </si>
  <si>
    <t>WP_074921998.1</t>
  </si>
  <si>
    <t>Bacteria_Proteobacteria_Delftia_lacustris_NrdJA_NrdJ_NrdJf_accno_WP_0749219981</t>
  </si>
  <si>
    <t>LQCCGYLGSCG</t>
  </si>
  <si>
    <t xml:space="preserve">WP_074920713.1 </t>
  </si>
  <si>
    <t>WP_013259552.1</t>
  </si>
  <si>
    <t>Bacteria_Proteobacteria_Desulfarculus_baarsii_NrdJA_NrdJ_NrdJf_accno_WP_0132595521</t>
  </si>
  <si>
    <t>RACGGGCCD</t>
  </si>
  <si>
    <t>WP_020588720.1</t>
  </si>
  <si>
    <t>Bacteria_Proteobacteria_Desulfobacter_curvatus_NrdJA_NrdJ_NrdJf_accno_WP_0205887201</t>
  </si>
  <si>
    <t>WP_049676365.1</t>
  </si>
  <si>
    <t>Bacteria_Proteobacteria_Desulfocarbo_indianensis_NrdJA_NrdJ_NrdJf_accno_WP_0496763651</t>
  </si>
  <si>
    <t>GTCAVCG</t>
  </si>
  <si>
    <t>WP_049673112.1</t>
  </si>
  <si>
    <t>WP_035057013.1</t>
  </si>
  <si>
    <t>Bacteria_Proteobacteria_Desulfuromonas_sp_TF_NrdJA_NrdJ_NrdJf_accno_WP_0350570131</t>
  </si>
  <si>
    <t>NVCGGKCPI</t>
  </si>
  <si>
    <t>WP_051361197.1</t>
  </si>
  <si>
    <t>WP_006474459.1</t>
  </si>
  <si>
    <t>Bacteria_Proteobacteria_endosymbiont_of_Tevnia_jerichonana_NrdJA_NrdJ_NrdJf_accno_WP_0064744591</t>
  </si>
  <si>
    <t>PRCCNEGGTAAS</t>
  </si>
  <si>
    <t>WP_039741027.1</t>
  </si>
  <si>
    <t>Bacteria_Proteobacteria_Geobacter_pickeringii_NrdJA_NrdJ_NrdJf_accno_WP_0397410271</t>
  </si>
  <si>
    <t>WP_039741403.1</t>
  </si>
  <si>
    <t>WP_058574234.1</t>
  </si>
  <si>
    <t>Bacteria_Proteobacteria_Halothiobacillus_sp_XI15_NrdJA_NrdJ_NrdJf_accno_WP_0585742341</t>
  </si>
  <si>
    <t>TPCCGIDRESD</t>
  </si>
  <si>
    <t>WP_035584287.1</t>
  </si>
  <si>
    <t>Bacteria_Proteobacteria_Hyphomonas_jannaschiana_NrdJA_NrdJ_NrdJf_accno_WP_0355842871</t>
  </si>
  <si>
    <t>ICNSDTC</t>
  </si>
  <si>
    <t>WP_035578897.1, WP_051597624.1</t>
  </si>
  <si>
    <t>WP_020679985.1</t>
  </si>
  <si>
    <t>Bacteria_Proteobacteria_Marinobacterium_rhizophilum_NrdJA_NrdJ_NrdJf_accno_WP_0206799851</t>
  </si>
  <si>
    <t>RQCCTPEREAD</t>
  </si>
  <si>
    <t>WP_022950106.1</t>
  </si>
  <si>
    <t>Bacteria_Proteobacteria_Methylohalobius_crimeensis_NrdJA_NrdJ_NrdJf_accno_WP_0229501061</t>
  </si>
  <si>
    <t>THCCDLNREGD</t>
  </si>
  <si>
    <t>WP_020481553.1</t>
  </si>
  <si>
    <t>Bacteria_Proteobacteria_Methylomonas_sp_MK1_NrdJA_NrdJ_NrdJf_accno_WP_0204815531</t>
  </si>
  <si>
    <t>WP_067084698.1</t>
  </si>
  <si>
    <t>Bacteria_Proteobacteria_Microbulbifer_NrdJA_NrdJ_NrdJf_accno_WP_0670846981</t>
  </si>
  <si>
    <t>SGCCDLDREGE</t>
  </si>
  <si>
    <t>WP_074902039.1</t>
  </si>
  <si>
    <t>Bacteria_Proteobacteria_Microbulbifer_thermotolerans_NrdJA_NrdJ_NrdJf_accno_WP_0749020391</t>
  </si>
  <si>
    <t>RHCCDIEREGE</t>
  </si>
  <si>
    <t>WP_046851297.1</t>
  </si>
  <si>
    <t>Bacteria_Proteobacteria_Nitrosomonas_communis_NrdJA_NrdJ_NrdJf_accno_WP_0468512971</t>
  </si>
  <si>
    <t>PHCCNLEREAD</t>
  </si>
  <si>
    <t>WP_041360368.1</t>
  </si>
  <si>
    <t>Bacteria_Proteobacteria_Nitrosomonas_sp_Is79A3_NrdJA_NrdJ_NrdJf_accno_WP_0413603681</t>
  </si>
  <si>
    <t>LHCCNLEREAD</t>
  </si>
  <si>
    <t>WP_074202222.1</t>
  </si>
  <si>
    <t>Bacteria_Proteobacteria_Octadecabacter_temperatus_NrdJA_NrdJ_NrdJf_accno_WP_0742022221</t>
  </si>
  <si>
    <t>TGCKGCTTYRPNNVTGSILSL</t>
  </si>
  <si>
    <t>WP_049834505.1</t>
  </si>
  <si>
    <t>WP_020703435.1</t>
  </si>
  <si>
    <t>Bacteria_Proteobacteria_Oxalobacteraceae_bacterium_AB_14_NrdJA_NrdJ_NrdJf_accno_WP_0207034351</t>
  </si>
  <si>
    <t>Other strains have NrdJ with cterm</t>
  </si>
  <si>
    <t>WP_024788884.1</t>
  </si>
  <si>
    <t>Bacteria_Proteobacteria_Pandoraea_NrdJA_NrdJ_NrdJf_accno_WP_0247888841</t>
  </si>
  <si>
    <t>PICDCGQ</t>
  </si>
  <si>
    <t>WP_017234465.1</t>
  </si>
  <si>
    <t>Bacteria_Proteobacteria_Pandoraea_sp_B6_NrdJA_NrdJ_NrdJf_accno_WP_0172344651</t>
  </si>
  <si>
    <t>WP_052252871.1</t>
  </si>
  <si>
    <t>Bacteria_Proteobacteria_Pandoraea_sputorum_NrdJA_NrdJ_NrdJf_accno_WP_0522528711</t>
  </si>
  <si>
    <t>PCDTPRCGVAS</t>
  </si>
  <si>
    <t>WP_052892795.1</t>
  </si>
  <si>
    <t>Bacteria_Proteobacteria_Pandoraea_thiooxydans_NrdJA_NrdJ_NrdJf_accno_WP_0528927951</t>
  </si>
  <si>
    <t>LKGCTTYRPTALRQGILCVRPPHA</t>
  </si>
  <si>
    <t>WP_012521201.1</t>
  </si>
  <si>
    <t>Bacteria_Proteobacteria_Phenylobacterium_zucineum_NrdJA_NrdJ_NrdJf_accno_WP_0125212011</t>
  </si>
  <si>
    <t>GGCPG</t>
  </si>
  <si>
    <t>WP_012522408.1</t>
  </si>
  <si>
    <t>WP_036758754.1</t>
  </si>
  <si>
    <t>Bacteria_Proteobacteria_Photobacterium_halotolerans_NrdJA_NrdJ_NrdJf_accno_WP_0367587541</t>
  </si>
  <si>
    <t>QGCKPSVC</t>
  </si>
  <si>
    <t>WP_011486048.1</t>
  </si>
  <si>
    <t>Bacteria_Proteobacteria_Polaromonas_sp_JS666_NrdJA_NrdJ_NrdJf_accno_WP_0114860481</t>
  </si>
  <si>
    <t>WP_011485458.1</t>
  </si>
  <si>
    <t>WP_028852487.1</t>
  </si>
  <si>
    <t>Bacteria_Proteobacteria_Ralstonia_solanacearum_NrdJA_NrdJ_NrdJf_accno_WP_0288524871</t>
  </si>
  <si>
    <t>PVCFC</t>
  </si>
  <si>
    <t>WP_042589991.1</t>
  </si>
  <si>
    <t>Bacteria_Proteobacteria_Ralstonia_solanacearum_NrdJA_NrdJ_NrdJf_accno_WP_0425899911</t>
  </si>
  <si>
    <t>SACYC</t>
  </si>
  <si>
    <t>WP_011465288.1</t>
  </si>
  <si>
    <t>Bacteria_Proteobacteria_Rhodoferax_ferrireducens_NrdJA_NrdJ_NrdJf_accno_WP_0114652881</t>
  </si>
  <si>
    <t>WP_011464489.1</t>
  </si>
  <si>
    <t>WP_048797468.1</t>
  </si>
  <si>
    <t>Bacteria_Proteobacteria_Serratia_NrdJA_NrdJ_NrdJf_accno_WP_0487974681</t>
  </si>
  <si>
    <t>WP_009205977.1</t>
  </si>
  <si>
    <t>Bacteria_Proteobacteria_Sulfuricella_denitrificans_NrdJA_NrdJ_NrdJf_accno_WP_0092059771</t>
  </si>
  <si>
    <t>EKQCCSIEREAD</t>
  </si>
  <si>
    <t>WP_043739883.1</t>
  </si>
  <si>
    <t>Bacteria_Proteobacteria_Thioalkalivibrio_nitratireducens_NrdJA_NrdJ_NrdJf_accno_WP_0437398831</t>
  </si>
  <si>
    <t>WP_015260292.1</t>
  </si>
  <si>
    <t>WP_019657346.1</t>
  </si>
  <si>
    <t>Bacteria_Proteobacteria_Variovorax_paradoxus_NrdJA_NrdJ_NrdJf_accno_WP_0196573461</t>
  </si>
  <si>
    <t>PACSGCAAPVAAA</t>
  </si>
  <si>
    <t>WP_062364859.1</t>
  </si>
  <si>
    <t>WP_051485096.1</t>
  </si>
  <si>
    <t>Bacteria_Synergistetes_Cloacibacillus_evryensis_NrdJA_NrdJ_NrdJf_accno_WP_0514850961</t>
  </si>
  <si>
    <t>WP_051172885.1</t>
  </si>
  <si>
    <t>Bacteria_Thermodesulfobacteria_Thermodesulfobacterium_hveragerdense_NrdJA_NrdJ_NrdJf_accno_WP_0511728851</t>
  </si>
  <si>
    <t>GLGCSVCDLSLR</t>
  </si>
  <si>
    <t>WP_038057238.1</t>
  </si>
  <si>
    <t>Bacteria_Thermodesulfobacteria_Thermodesulfobacterium_hydrogeniphilum_NrdJA_NrdJ_NrdJf_accno_WP_0380572381</t>
  </si>
  <si>
    <t>LSCPICSFSLM</t>
  </si>
  <si>
    <t>XP_001580988.1</t>
  </si>
  <si>
    <t>Eukaryota__Trichomonas_vaginalis_G3_NrdJA_NrdJ_NrdJf_accno_XP_0015809881</t>
  </si>
  <si>
    <t>DTCKDGKCDT</t>
  </si>
  <si>
    <t>YP_009199142.1</t>
  </si>
  <si>
    <t>Viruses__Brevibacillus_phage_Jenst_NrdJA_NrdJ_NrdJf_accno_YP_0091991421</t>
  </si>
  <si>
    <t>RSCSISFDDNGSLIKECH</t>
  </si>
  <si>
    <t>YP_008059284.1</t>
  </si>
  <si>
    <t>Viruses__Halovirus_HGTV1_NrdJA_NrdJ_NrdJf_accno_YP_0080592841</t>
  </si>
  <si>
    <t>YP_223938.1</t>
  </si>
  <si>
    <t>Viruses__Phage_phiJL001_NrdJA_NrdJ_NrdJf_accno_YP_2239381</t>
  </si>
  <si>
    <t>EACYIDMETGRRECG</t>
  </si>
  <si>
    <t>YP_009199446.1</t>
  </si>
  <si>
    <t>Viruses__Pseudomonas_phage_PaMx74_NrdJA_NrdJ_NrdJf_accno_YP_0091994461</t>
  </si>
  <si>
    <t>ASCTIDPETGRRSCE</t>
  </si>
  <si>
    <t>YP_004421775.1</t>
  </si>
  <si>
    <t>Viruses__Roseobacter_phage_RDJL_Phi_1_NrdJA_NrdJ_NrdJf_accno_YP_0044217751</t>
  </si>
  <si>
    <t>ATCEINPDGSRDCG</t>
  </si>
  <si>
    <t>YP_874054.1</t>
  </si>
  <si>
    <t>Viruses__Thermus_phage_phiYS40_NrdJA_NrdJ_NrdJf_accno_YP_8740541</t>
  </si>
  <si>
    <t>YP_874055.1</t>
  </si>
  <si>
    <t>WP_068657663.1</t>
  </si>
  <si>
    <t>Bacteria_Proteobacteria_Thalassolituus_sp_HI0120_NrdJA_NrdJ_NrdJf_accno_WP_0686576631</t>
  </si>
  <si>
    <t>NrdJa+b</t>
  </si>
  <si>
    <t>truncated (WP_068657633.1)</t>
  </si>
  <si>
    <t>WP_043157325.1</t>
  </si>
  <si>
    <t>Bacteria_Proteobacteria_Aeromonas_diversa_NrdJA_NrdJ_NrdJf_accno_WP_0431573251</t>
  </si>
  <si>
    <t>WP_005350697.1</t>
  </si>
  <si>
    <t>WP_006928342.1</t>
  </si>
  <si>
    <t>Bacteria_Calditrichaeota_Caldithrix_abyssi_NrdJA_NrdJ_NrdJf_accno_WP_0069283421</t>
  </si>
  <si>
    <t>WP_006928341.1</t>
  </si>
  <si>
    <t>probably</t>
  </si>
  <si>
    <t>WP_040670918.1</t>
  </si>
  <si>
    <t>Bacteria_Proteobacteria_Rhodanobacter_fulvus_NrdJA_NrdJ_NrdJf_accno_WP_0406709181</t>
  </si>
  <si>
    <t>WP_007082012.1</t>
  </si>
  <si>
    <t>NrdJa contains intein</t>
  </si>
  <si>
    <t>WP_007352511.1</t>
  </si>
  <si>
    <t>Bacteria_Proteobacteria_Marinobacter_sp_ELB17_NrdJA_NrdJ_NrdJf_accno_WP_0073525111</t>
  </si>
  <si>
    <t>WP_007352510.1</t>
  </si>
  <si>
    <t>WP_008293173.1</t>
  </si>
  <si>
    <t>Bacteria_Proteobacteria_Congregibacter_litoralis_NrdJA_NrdJ_NrdJf_accno_WP_0082931731</t>
  </si>
  <si>
    <t>WP_008293172.1</t>
  </si>
  <si>
    <t>WP_009723949.1</t>
  </si>
  <si>
    <t>Bacteria_Proteobacteria_Halomonas_sp_TD01_NrdJA_NrdJ_NrdJf_accno_WP_0097239491</t>
  </si>
  <si>
    <t>WP_009723948.1</t>
  </si>
  <si>
    <t>WP_009849793.1</t>
  </si>
  <si>
    <t>Bacteria_Proteobacteria_Mariprofundus_ferrooxydans_NrdJA_NrdJ_NrdJf_accno_WP_0098497931</t>
  </si>
  <si>
    <t>WP_009849794.1</t>
  </si>
  <si>
    <t>WP_010467726.1</t>
  </si>
  <si>
    <t>Bacteria_Cyanobacteria_Acaryochloris_sp_CCMEE_5410_NrdJA_NrdJ_NrdJf_accno_WP_0104677261</t>
  </si>
  <si>
    <t>WP_010467725.1</t>
  </si>
  <si>
    <t>WP_011629215.1</t>
  </si>
  <si>
    <t>Bacteria_Proteobacteria_Alkalilimnicola_ehrlichii_NrdJA_NrdJ_NrdJf_accno_WP_0116292151</t>
  </si>
  <si>
    <t>WP_011629214.1</t>
  </si>
  <si>
    <t>WP_011715030.1</t>
  </si>
  <si>
    <t>Bacteria_Proteobacteria_Magnetococcus_marinus_NrdJA_NrdJ_NrdJf_accno_WP_0117150301</t>
  </si>
  <si>
    <t>WP_011713714.1</t>
  </si>
  <si>
    <t>WP_041486324.1</t>
  </si>
  <si>
    <t>Bacteria_Proteobacteria_gamma_proteobacterium_HdN1_NrdJA_NrdJ_NrdJf_accno_WP_0414863241</t>
  </si>
  <si>
    <t>WP_013260909.1</t>
  </si>
  <si>
    <t>WP_013443334.1</t>
  </si>
  <si>
    <t>Bacteria_Proteobacteria_Methylovorus_NrdJA_NrdJ_NrdJf_accno_WP_0134433341</t>
  </si>
  <si>
    <t>WP_013443335.1</t>
  </si>
  <si>
    <t>WP_016389655.1</t>
  </si>
  <si>
    <t>Bacteria_Proteobacteria_Simiduia_agarivorans_NrdJA_NrdJ_NrdJf_accno_WP_0163896551</t>
  </si>
  <si>
    <t>?</t>
  </si>
  <si>
    <t>WP_017841702.1</t>
  </si>
  <si>
    <t>Bacteria_Proteobacteria_Methylomicrobium_buryatense_NrdJA_NrdJ_NrdJf_accno_WP_0178417021</t>
  </si>
  <si>
    <t>WP_017841700.1</t>
  </si>
  <si>
    <t>WP_018299883.1</t>
  </si>
  <si>
    <t>Bacteria_Proteobacteria_Fangia_hongkongensis_NrdJA_NrdJ_NrdJf_accno_WP_0182998831</t>
  </si>
  <si>
    <t>WP_018299884.1</t>
  </si>
  <si>
    <t>WP_018860834.1</t>
  </si>
  <si>
    <t>Bacteria_Proteobacteria_Thioalkalivibrio_NrdJA_NrdJ_NrdJf_accno_WP_0188608341</t>
  </si>
  <si>
    <t>WP_018860833.1</t>
  </si>
  <si>
    <t>WP_018940218.1</t>
  </si>
  <si>
    <t>Bacteria_Proteobacteria_Thioalkalivibrio_sp_AKL11_NrdJA_NrdJ_NrdJf_accno_WP_0189402181</t>
  </si>
  <si>
    <t>WP_018940114.1</t>
  </si>
  <si>
    <t>WP_020403289.1</t>
  </si>
  <si>
    <t>Bacteria_Balneolaeota_Gracilimonas_tropica_NrdJA_NrdJ_NrdJf_accno_WP_0204032891</t>
  </si>
  <si>
    <t>WP_020403219.1</t>
  </si>
  <si>
    <t>VHCCTIDREAD</t>
  </si>
  <si>
    <t>WP_020408075.1</t>
  </si>
  <si>
    <t>Bacteria_Proteobacteria_Hahella_ganghwensis_NrdJA_NrdJ_NrdJf_accno_WP_0204080751</t>
  </si>
  <si>
    <t>WP_020408076.1</t>
  </si>
  <si>
    <t>WP_020675898.1</t>
  </si>
  <si>
    <t>Bacteria_Proteobacteria_Geopsychrobacter_electrodiphilus_NrdJA_NrdJ_NrdJf_accno_WP_0206758981</t>
  </si>
  <si>
    <t>WP_020675897.1</t>
  </si>
  <si>
    <t>WP_058339807.1</t>
  </si>
  <si>
    <t>Bacteria_Proteobacteria_Marinobacter_sp_P4B1_NrdJA_NrdJ_NrdJf_accno_WP_0583398071</t>
  </si>
  <si>
    <t>WP_022989178.1</t>
  </si>
  <si>
    <t>WP_024461224.1</t>
  </si>
  <si>
    <t>Bacteria_Proteobacteria_Marinimicrobium_sp_LSA18_NrdJA_NrdJ_NrdJf_accno_WP_0244612241</t>
  </si>
  <si>
    <t>WP_024461223.1</t>
  </si>
  <si>
    <t>WP_038097758.1</t>
  </si>
  <si>
    <t>Bacteria_Proteobacteria_Thioalkalivibrio_sp_HK1_NrdJA_NrdJ_NrdJf_accno_WP_0380977581</t>
  </si>
  <si>
    <t>WP_025770453.1</t>
  </si>
  <si>
    <t>WP_051362245.1</t>
  </si>
  <si>
    <t>Bacteria_Proteobacteria_Solimonas_soli_NrdJA_NrdJ_NrdJf_accno_WP_0513622451</t>
  </si>
  <si>
    <t>WP_028081226.1</t>
  </si>
  <si>
    <t>WP_018233716.1</t>
  </si>
  <si>
    <t>Bacteria_Proteobacteria_Thioalkalivibrio_thiocyanodenitrificans_NrdJA_NrdJ_NrdJf_accno_WP_0182337161</t>
  </si>
  <si>
    <t>WP_033337298.1</t>
  </si>
  <si>
    <t>PVCPVCE</t>
  </si>
  <si>
    <t>WP_026186436.1</t>
  </si>
  <si>
    <t>Bacteria_Proteobacteria_Thioalkalivibrio_thiocyanodenitrificans_NrdJA_NrdJ_NrdJf_accno_WP_0261864361</t>
  </si>
  <si>
    <t>WP_035489164.1</t>
  </si>
  <si>
    <t>Bacteria_Proteobacteria_Gammaproteobacteria_bacterium_MOLA455_NrdJA_NrdJ_NrdJf_accno_WP_0354891641</t>
  </si>
  <si>
    <t>WP_035489166.1</t>
  </si>
  <si>
    <t>WP_043117348.1</t>
  </si>
  <si>
    <t>Bacteria_Proteobacteria_Solemya_velum_gill_symbiont_NrdJA_NrdJ_NrdJf_accno_WP_0431173481</t>
  </si>
  <si>
    <t>WP_043117350.1</t>
  </si>
  <si>
    <t>WP_003099736.1</t>
  </si>
  <si>
    <t>Bacteria_Proteobacteria_Pseudomonas_NrdJA_NrdJ_NrdJf_accno_WP_0030997361</t>
  </si>
  <si>
    <t>WP_043270067.1</t>
  </si>
  <si>
    <t>WP_044499769.1</t>
  </si>
  <si>
    <t>Bacteria_Proteobacteria_Pseudomonas_saudimassiliensis_NrdJA_NrdJ_NrdJf_accno_WP_0444997691</t>
  </si>
  <si>
    <t>WP_044499768.1</t>
  </si>
  <si>
    <t>WP_052365365.1</t>
  </si>
  <si>
    <t>Bacteria_Proteobacteria_Halotalea_alkalilenta_NrdJA_NrdJ_NrdJf_accno_WP_0523653651</t>
  </si>
  <si>
    <t>WP_052365367.1</t>
  </si>
  <si>
    <t>WP_054341659.1</t>
  </si>
  <si>
    <t>Bacteria_Proteobacteria_Neptunomonas_antarctica_NrdJA_NrdJ_NrdJf_accno_WP_0543416591</t>
  </si>
  <si>
    <t>WP_054341658.1</t>
  </si>
  <si>
    <t>WP_054965300.1</t>
  </si>
  <si>
    <t>Bacteria_Proteobacteria_Thiohalorhabdus_denitrificans_NrdJA_NrdJ_NrdJf_accno_WP_0549653001</t>
  </si>
  <si>
    <t>WP_054965301.1</t>
  </si>
  <si>
    <t>WP_066055897.1</t>
  </si>
  <si>
    <t>Bacteria_Proteobacteria_Halioglobus_sp_HI00S01_NrdJA_NrdJ_NrdJf_accno_WP_0660558971</t>
  </si>
  <si>
    <t>WP_066055894.1</t>
  </si>
  <si>
    <t>WP_068134328.1</t>
  </si>
  <si>
    <t>Bacteria_Firmicutes_Limnochorda_pilosa_NrdJA_NrdJ_NrdJf_accno_WP_0681343281</t>
  </si>
  <si>
    <t>WP_068136057.1</t>
  </si>
  <si>
    <t>WP_068475907.1</t>
  </si>
  <si>
    <t>Bacteria_Proteobacteria_Oleiphilus_sp_HI0009_NrdJA_NrdJ_NrdJf_accno_WP_0684759071</t>
  </si>
  <si>
    <t>WP_068479728.1</t>
  </si>
  <si>
    <t>WP_005298887.1</t>
  </si>
  <si>
    <t>Bacteria_Proteobacteria_Photobacterium_damselae_NrdJA_NrdJ_NrdJf_accno_WP_0052988871</t>
  </si>
  <si>
    <t>WP_068947401.1</t>
  </si>
  <si>
    <t>WP_020722061.1</t>
  </si>
  <si>
    <t>Bacteria_Acidobacteria_Acidobacteriaceae_bacterium_KBS_96_NrdJA_NrdJ_NrdJd_Cterm_accno_WP_0207220611</t>
  </si>
  <si>
    <t>WP_022841908.1</t>
  </si>
  <si>
    <t>Bacteria_Acidobacteria_Acidobacteriaceae_bacterium_TAA166_NrdJA_NrdJ_NrdJd_Cterm_accno_WP_0228419081</t>
  </si>
  <si>
    <t>WP_026441554.1</t>
  </si>
  <si>
    <t>Bacteria_Acidobacteria_Acidobacterium_ailaaui_NrdJA_NrdJ_NrdJd_Cterm_accno_WP_0264415541</t>
  </si>
  <si>
    <t>WP_026441837.1</t>
  </si>
  <si>
    <t>Bacteria_Acidobacteria_Acidobacterium_ailaaui_NrdJA_NrdJ_NrdJd_Cterm_accno_WP_0264418371</t>
  </si>
  <si>
    <t>WP_031501015.1</t>
  </si>
  <si>
    <t>Bacteria_Acidobacteria_Bryobacter_aggregatus_NrdJA_NrdJ_NrdJd_Cterm_accno_WP_0315010151</t>
  </si>
  <si>
    <t>WP_041855477.1</t>
  </si>
  <si>
    <t>Bacteria_Acidobacteria_Candidatus_Koribacter_versatilis_NrdJA_NrdJ_NrdJd_Cterm_accno_WP_0418554771</t>
  </si>
  <si>
    <t>WP_026853803.1</t>
  </si>
  <si>
    <t>Bacteria_Acidobacteria_Geothrix_fermentans_NrdJA_NrdJ_NrdJd_Cterm_accno_WP_0268538031</t>
  </si>
  <si>
    <t>WP_005036986.1</t>
  </si>
  <si>
    <t>Bacteria_Acidobacteria_Holophaga_foetida_NrdJA_NrdJ_NrdJd_Cterm_accno_WP_0050369861</t>
  </si>
  <si>
    <t>WP_053335174.1</t>
  </si>
  <si>
    <t>Bacteria_Acidobacteria_Thermoanaerobaculum_aquaticum_NrdJA_NrdJ_NrdJd_Cterm_accno_WP_0533351741</t>
  </si>
  <si>
    <t>WP_015798449.1</t>
  </si>
  <si>
    <t>Bacteria_Actinobacteria_Acidimicrobium_ferrooxidans_NrdJA_NrdJ_NrdJd_Cterm_accno_WP_0157984491</t>
  </si>
  <si>
    <t>WP_052605582.1</t>
  </si>
  <si>
    <t>Bacteria_Actinobacteria_Acidithrix_ferrooxidans_NrdJA_NrdJ_NrdJd_Cterm_accno_WP_0526055821</t>
  </si>
  <si>
    <t>WP_052603833.1</t>
  </si>
  <si>
    <t>Bacteria_Actinobacteria_Actinobacteria_bacterium_IMCC26207_NrdJA_NrdJ_NrdJd_Cterm_accno_WP_0526038331</t>
  </si>
  <si>
    <t>WP_052608503.1</t>
  </si>
  <si>
    <t>Bacteria_Actinobacteria_Actinobacteria_bacterium_IMCC26256_NrdJA_NrdJ_NrdJd_Cterm_accno_WP_0526085031</t>
  </si>
  <si>
    <t>WP_012230876.1</t>
  </si>
  <si>
    <t>Bacteria_Actinobacteria_Candidatus_Microthrix_parvicella_NrdJA_NrdJ_NrdJd_Cterm_accno_WP_0122308761</t>
  </si>
  <si>
    <t>WP_009141289.1</t>
  </si>
  <si>
    <t>Bacteria_Actinobacteria_Collinsella_tanakaei_NrdJA_NrdJ_NrdJd_Cterm_accno_WP_0091412891</t>
  </si>
  <si>
    <t>WP_002542063.1</t>
  </si>
  <si>
    <t>Bacteria_Actinobacteria_Cutibacterium_acnes_NrdJA_NrdJ_NrdJd_Cterm_accno_WP_0025420631</t>
  </si>
  <si>
    <t>WP_062075290.1</t>
  </si>
  <si>
    <t>Bacteria_Actinobacteria_Demequina_lutea_NrdJA_NrdJ_NrdJd_Cterm_accno_WP_0620752901</t>
  </si>
  <si>
    <t>WP_035388364.1</t>
  </si>
  <si>
    <t>Bacteria_Actinobacteria_Ferrimicrobium_acidiphilum_NrdJA_NrdJ_NrdJd_Cterm_accno_WP_0353883641</t>
  </si>
  <si>
    <t>WP_072789594.1</t>
  </si>
  <si>
    <t>Bacteria_Actinobacteria_Ferrithrix_thermotolerans_NrdJA_NrdJ_NrdJd_Cterm_accno_WP_0727895941</t>
  </si>
  <si>
    <t>WP_009742417.1</t>
  </si>
  <si>
    <t>Bacteria_Actinobacteria_Frankia_sp_QA3_NrdJA_NrdJ_NrdJd_Cterm_accno_WP_0097424171</t>
  </si>
  <si>
    <t>WP_026931162.1</t>
  </si>
  <si>
    <t>Bacteria_Actinobacteria_Glycomyces_tenuis_NrdJA_NrdJ_NrdJd_Cterm_accno_WP_0269311621</t>
  </si>
  <si>
    <t>WP_013474489.1</t>
  </si>
  <si>
    <t>Bacteria_Actinobacteria_Micromonospora_sp_L5_NrdJA_NrdJ_NrdJd_Cterm_accno_WP_0134744891</t>
  </si>
  <si>
    <t>WP_052669666.1</t>
  </si>
  <si>
    <t>Bacteria_Actinobacteria_Nitriliruptor_alkaliphilus_NrdJA_NrdJ_NrdJd_Cterm_accno_WP_0526696661</t>
  </si>
  <si>
    <t>WP_056865639.1</t>
  </si>
  <si>
    <t>Bacteria_Actinobacteria_Nocardioides_sp_Leaf285_NrdJA_NrdJ_NrdJd_Cterm_accno_WP_0568656391</t>
  </si>
  <si>
    <t>WP_007578774.1</t>
  </si>
  <si>
    <t>Bacteria_Actinobacteria_Patulibacter_medicamentivorans_NrdJA_NrdJ_NrdJd_Cterm_accno_WP_0075787741</t>
  </si>
  <si>
    <t>WP_076387975.1</t>
  </si>
  <si>
    <t>Bacteria_Actinobacteria_Propionimicrobium_sp_MarseilleP3275_NrdJA_NrdJ_NrdJd_Cterm_accno_WP_0763879751</t>
  </si>
  <si>
    <t>WP_068798693.1</t>
  </si>
  <si>
    <t>Bacteria_Actinobacteria_Pseudonocardia_sp_HH13063007_NrdJA_NrdJ_NrdJd_Cterm_accno_WP_0687986931</t>
  </si>
  <si>
    <t>WP_003938322.1</t>
  </si>
  <si>
    <t>Bacteria_Actinobacteria_Rhodococcus_ruber_NrdJA_NrdJ_NrdJd_Cterm_accno_WP_0039383221</t>
  </si>
  <si>
    <t>WP_022918208.1</t>
  </si>
  <si>
    <t>Bacteria_Actinobacteria_Ruania_albidiflava_NrdJA_NrdJ_NrdJd_Cterm_accno_WP_0229182081</t>
  </si>
  <si>
    <t>WP_013019775.1</t>
  </si>
  <si>
    <t>Bacteria_Actinobacteria_Stackebrandtia_nassauensis_NrdJA_NrdJ_NrdJd_Cterm_accno_WP_0130197751</t>
  </si>
  <si>
    <t>NP_629929.1</t>
  </si>
  <si>
    <t>Bacteria_Actinobacteria_Streptomyces_coelicolor_A32_NrdJA_NrdJ_NrdJd_Cterm_accno_NP_6299291</t>
  </si>
  <si>
    <t>WP_053609732.1</t>
  </si>
  <si>
    <t>Bacteria_Actinobacteria_Streptomyces_purpurogeneiscleroticus_NrdJA_NrdJ_NrdJd_Cterm_accno_WP_0536097321</t>
  </si>
  <si>
    <t>WP_003993444.1</t>
  </si>
  <si>
    <t>Bacteria_Actinobacteria_Streptomyces_viridochromogenes_NrdJA_NrdJ_NrdJd_Cterm_accno_WP_0039934441</t>
  </si>
  <si>
    <t>WP_011292572.1</t>
  </si>
  <si>
    <t>Bacteria_Actinobacteria_Thermobifida_fusca_NrdJA_NrdJ_NrdJd_Cterm_accno_WP_0112925721</t>
  </si>
  <si>
    <t>WP_016484187.1</t>
  </si>
  <si>
    <t>Bacteria_Armatimonadetes_Chthonomonas_calidirosea_NrdJA_NrdJ_NrdJd_Cterm_accno_WP_0164841871</t>
  </si>
  <si>
    <t>WP_025228887.1</t>
  </si>
  <si>
    <t>Bacteria_Armatimonadetes_Fimbriimonas_ginsengisoli_NrdJA_NrdJ_NrdJd_Cterm_accno_WP_0252288871</t>
  </si>
  <si>
    <t>WP_061990944.1</t>
  </si>
  <si>
    <t>Bacteria_Bacteroidetes_Flammeovirgaceae_bacterium_311_NrdJA_NrdJ_NrdJd_Cterm_accno_WP_0619909441</t>
  </si>
  <si>
    <t>WP_018627867.1</t>
  </si>
  <si>
    <t>Bacteria_Bacteroidetes_Niabella_aurantiaca_NrdJA_NrdJ_NrdJd_Cterm_accno_WP_0186278671</t>
  </si>
  <si>
    <t>WP_025605752.1</t>
  </si>
  <si>
    <t>Bacteria_Bacteroidetes_Pontibacter_actiniarum_NrdJA_NrdJ_NrdJd_Cterm_accno_WP_0256057521</t>
  </si>
  <si>
    <t>WP_068128070.1</t>
  </si>
  <si>
    <t>Bacteria_Bacteroidetes_Rhodothermaceae_bacterium_RA_NrdJA_NrdJ_NrdJd_Cterm_accno_WP_0681280701</t>
  </si>
  <si>
    <t>WP_048921098.1</t>
  </si>
  <si>
    <t>Bacteria_Bacteroidetes_Rufibacter_sp_DG31D_NrdJA_NrdJ_NrdJd_Cterm_accno_WP_0489210981</t>
  </si>
  <si>
    <t>WP_014681637.1</t>
  </si>
  <si>
    <t>Bacteria_Bacteroidetes_Solitalea_canadensis_NrdJA_NrdJ_NrdJd_Cterm_accno_WP_0146816371</t>
  </si>
  <si>
    <t>WP_073058944.1</t>
  </si>
  <si>
    <t>Bacteria_Balneolaeota_Aliifodinibius_roseus_NrdJA_NrdJ_NrdJd_Cterm_accno_WP_0730589441</t>
  </si>
  <si>
    <t>WP_072213209.1</t>
  </si>
  <si>
    <t>Bacteria_Candidatus_Kryptonia_Candidatus_Kryptobacter_tengchongensis_NrdJA_NrdJ_NrdJd_Cterm_accno_WP_0722132091</t>
  </si>
  <si>
    <t>WP_011361746.1</t>
  </si>
  <si>
    <t>Bacteria_Chlorobi_Chlorobium_chlorochromatii_NrdJA_NrdJ_NrdJd_Cterm_accno_WP_0113617461</t>
  </si>
  <si>
    <t>WP_011745606.1</t>
  </si>
  <si>
    <t>Bacteria_Chlorobi_Chlorobium_phaeobacteroides_NrdJA_NrdJ_NrdJd_Cterm_accno_WP_0117456061</t>
  </si>
  <si>
    <t>WP_012505300.1</t>
  </si>
  <si>
    <t>Bacteria_Chlorobi_Prosthecochloris_aestuarii_NrdJA_NrdJ_NrdJd_Cterm_accno_WP_0125053001</t>
  </si>
  <si>
    <t>WP_063716172.1</t>
  </si>
  <si>
    <t>Bacteria_Cyanobacteria_Leptolyngbya_valderiana_NrdJA_NrdJ_NrdJd_Cterm_accno_WP_0637161721</t>
  </si>
  <si>
    <t>WP_014356344.1</t>
  </si>
  <si>
    <t>Bacteria_Firmicutes_Acetobacterium_woodii_NrdJA_NrdJ_NrdJd_Cterm_accno_WP_0143563441</t>
  </si>
  <si>
    <t>WP_073269715.1</t>
  </si>
  <si>
    <t>Bacteria_Firmicutes_Alkalibacter_saccharofermentans_NrdJA_NrdJ_NrdJd_Cterm_accno_WP_0732697151</t>
  </si>
  <si>
    <t>WP_007049286.1</t>
  </si>
  <si>
    <t>Bacteria_Firmicutes_Anaerofustis_stercorihominis_NrdJA_NrdJ_NrdJd_Cterm_accno_WP_0070492861</t>
  </si>
  <si>
    <t>WP_042294860.1</t>
  </si>
  <si>
    <t>Bacteria_Firmicutes_Candidatus_Arthromitus_sp_SFBmouseNL_NrdJA_NrdJ_NrdJd_Cterm_accno_WP_0422948601</t>
  </si>
  <si>
    <t>WP_021654187.1</t>
  </si>
  <si>
    <t>Bacteria_Firmicutes_Clostridiales_bacterium_oral_taxon_876_NrdJA_NrdJ_NrdJd_Cterm_accno_WP_0216541871</t>
  </si>
  <si>
    <t>WP_026884519.1</t>
  </si>
  <si>
    <t>Bacteria_Firmicutes_Clostridium_akagii_NrdJA_NrdJ_NrdJd_Cterm_accno_WP_0268845191</t>
  </si>
  <si>
    <t>WP_073009644.1</t>
  </si>
  <si>
    <t>Bacteria_Firmicutes_Clostridium_amylolyticum_NrdJA_NrdJ_NrdJd_Cterm_accno_WP_0730096441</t>
  </si>
  <si>
    <t>WP_007059221.1</t>
  </si>
  <si>
    <t>Bacteria_Firmicutes_Clostridium_carboxidivorans_NrdJA_NrdJ_NrdJd_Cterm_accno_WP_0070592211</t>
  </si>
  <si>
    <t>WP_010077448.1</t>
  </si>
  <si>
    <t>Bacteria_Firmicutes_Clostridium_cellulovorans_NrdJA_NrdJ_NrdJd_Cterm_accno_WP_0100774481</t>
  </si>
  <si>
    <t>WP_071614145.1</t>
  </si>
  <si>
    <t>Bacteria_Firmicutes_Clostridium_estertheticum_NrdJA_NrdJ_NrdJd_Cterm_accno_WP_0716141451</t>
  </si>
  <si>
    <t>WP_073338181.1</t>
  </si>
  <si>
    <t>Bacteria_Firmicutes_Clostridium_grantii_NrdJA_NrdJ_NrdJd_Cterm_accno_WP_0733381811</t>
  </si>
  <si>
    <t>WP_027632951.1</t>
  </si>
  <si>
    <t>Bacteria_Firmicutes_Clostridium_hydrogeniformans_NrdJA_NrdJ_NrdJd_Cterm_accno_WP_0276329511</t>
  </si>
  <si>
    <t>WP_073016964.1</t>
  </si>
  <si>
    <t>Bacteria_Firmicutes_Clostridium_intestinale_NrdJA_NrdJ_NrdJd_Cterm_accno_WP_0730169641</t>
  </si>
  <si>
    <t>WP_066020111.1</t>
  </si>
  <si>
    <t>Bacteria_Firmicutes_Clostridium_pasteurianum_NrdJA_NrdJ_NrdJd_Cterm_accno_WP_0660201111</t>
  </si>
  <si>
    <t>WP_035291545.1</t>
  </si>
  <si>
    <t>Bacteria_Firmicutes_Clostridium_sp_KNHs214_NrdJA_NrdJ_NrdJd_Cterm_accno_WP_0352915451</t>
  </si>
  <si>
    <t>WP_074364694.1</t>
  </si>
  <si>
    <t>Bacteria_Firmicutes_Clostridium_sp_N3C_NrdJA_NrdJ_NrdJd_Cterm_accno_WP_0743646941</t>
  </si>
  <si>
    <t>WP_066822225.1</t>
  </si>
  <si>
    <t>Bacteria_Firmicutes_Clostridium_tepidiprofundi_NrdJA_NrdJ_NrdJd_Cterm_accno_WP_0668222251</t>
  </si>
  <si>
    <t>WP_017413253.1</t>
  </si>
  <si>
    <t>Bacteria_Firmicutes_Clostridium_tunisiense_NrdJA_NrdJ_NrdJd_Cterm_accno_WP_0174132531</t>
  </si>
  <si>
    <t>WP_058485801.1</t>
  </si>
  <si>
    <t>Bacteria_Firmicutes_Defluviitalea_phaphyphila_NrdJA_NrdJ_NrdJd_Cterm_accno_WP_0584858011</t>
  </si>
  <si>
    <t>WP_071062181.1</t>
  </si>
  <si>
    <t>Bacteria_Firmicutes_Eubacterium_angustum_NrdJA_NrdJ_NrdJd_Cterm_accno_WP_0710621811</t>
  </si>
  <si>
    <t>WP_053982662.1</t>
  </si>
  <si>
    <t>Bacteria_Firmicutes_Lachnospiraceae_bacterium_mt14_NrdJA_NrdJ_NrdJd_Cterm_accno_WP_0539826621</t>
  </si>
  <si>
    <t>WP_074909273.1</t>
  </si>
  <si>
    <t>Bacteria_Firmicutes_Proteiniclasticum_ruminis_NrdJA_NrdJ_NrdJd_Cterm_accno_WP_0749092731</t>
  </si>
  <si>
    <t>WP_040640220.1</t>
  </si>
  <si>
    <t>Bacteria_Firmicutes_Pseudoramibacter_alactolyticus_NrdJA_NrdJ_NrdJd_Cterm_accno_WP_0406402201</t>
  </si>
  <si>
    <t>WP_033099162.1</t>
  </si>
  <si>
    <t>Bacteria_Firmicutes_Thermoactinomyces_daqus_NrdJA_NrdJ_NrdJd_Cterm_accno_WP_0330991621</t>
  </si>
  <si>
    <t>WP_014856769.1</t>
  </si>
  <si>
    <t>Bacteria_Ignavibacteriae_Melioribacter_roseus_NrdJA_NrdJ_NrdJd_Cterm_accno_WP_0148567691</t>
  </si>
  <si>
    <t>WP_005006976.1</t>
  </si>
  <si>
    <t>Bacteria_Nitrospinae_Nitrospina_gracilis_NrdJA_NrdJ_NrdJd_Cterm_accno_WP_0050069761</t>
  </si>
  <si>
    <t>WP_048493708.1</t>
  </si>
  <si>
    <t>Bacteria_Nitrospinae_Nitrospina_sp_SCGC_AAA799_C22_NrdJA_NrdJ_NrdJd_Cterm_accno_WP_0484937081</t>
  </si>
  <si>
    <t>Bacteria_Nitrospirae_Nitrospira_moscoviensis_NrdJA_NrdJ_NrdJd_Cterm_accno_WP_0533798451</t>
  </si>
  <si>
    <t>WP_002655390.1</t>
  </si>
  <si>
    <t>Bacteria_Planctomycetes_Blastopirellula_marina_NrdJA_NrdJ_NrdJd_Cterm_accno_WP_0026553901</t>
  </si>
  <si>
    <t>WP_010048766.1</t>
  </si>
  <si>
    <t>Bacteria_Planctomycetes_Gemmata_obscuriglobus_NrdJA_NrdJ_NrdJd_Cterm_accno_WP_0100487661</t>
  </si>
  <si>
    <t>WP_076348254.1</t>
  </si>
  <si>
    <t>Bacteria_Planctomycetes_Paludisphaera_borealis_NrdJA_NrdJ_NrdJd_Cterm_accno_WP_0763482541</t>
  </si>
  <si>
    <t>WP_014435673.1</t>
  </si>
  <si>
    <t>Bacteria_Planctomycetes_Phycisphaera_mikurensis_NrdJA_NrdJ_NrdJd_Cterm_accno_WP_0144356731</t>
  </si>
  <si>
    <t>WP_013111422.1</t>
  </si>
  <si>
    <t>Bacteria_Planctomycetes_Planctopirus_limnophila_NrdJA_NrdJ_NrdJd_Cterm_accno_WP_0131114221</t>
  </si>
  <si>
    <t>NP_870691.1</t>
  </si>
  <si>
    <t>Bacteria_Planctomycetes_Rhodopirellula_baltica_SH_1_NrdJA_NrdJ_NrdJd_Cterm_accno_NP_8706911</t>
  </si>
  <si>
    <t>WP_074312736.1</t>
  </si>
  <si>
    <t>Bacteria_Planctomycetes_Singulisphaera_sp_GP187_NrdJA_NrdJ_NrdJd_Cterm_accno_WP_0743127361</t>
  </si>
  <si>
    <t>WP_075221407.1</t>
  </si>
  <si>
    <t>Bacteria_Proteobacteria_Acuticoccus_yangtzensis_NrdJA_NrdJ_NrdJd_Cterm_accno_WP_0752214071</t>
  </si>
  <si>
    <t>WP_002711991.1</t>
  </si>
  <si>
    <t>Bacteria_Proteobacteria_Afipia_clevelandensis_NrdJA_NrdJ_NrdJd_Cterm_accno_WP_0027119911</t>
  </si>
  <si>
    <t>WP_041450675.1</t>
  </si>
  <si>
    <t>Bacteria_Proteobacteria_Anaeromyxobacter_dehalogenans_NrdJA_NrdJ_NrdJd_Cterm_accno_WP_0414506751</t>
  </si>
  <si>
    <t>WP_055845104.1</t>
  </si>
  <si>
    <t>Bacteria_Proteobacteria_Aurantimonas_sp_Leaf443_NrdJA_NrdJ_NrdJd_Cterm_accno_WP_0558451041</t>
  </si>
  <si>
    <t>WP_025307588.1</t>
  </si>
  <si>
    <t>Bacteria_Proteobacteria_Bdellovibrio_bacteriovorus_NrdJA_NrdJ_NrdJd_Cterm_accno_WP_0253075881</t>
  </si>
  <si>
    <t>WP_038451157.1</t>
  </si>
  <si>
    <t>Bacteria_Proteobacteria_Bdellovibrio_bacteriovorus_NrdJA_NrdJ_NrdJd_Cterm_accno_WP_0384511571</t>
  </si>
  <si>
    <t>WP_015470402.1</t>
  </si>
  <si>
    <t>Bacteria_Proteobacteria_Bdellovibrio_exovorus_NrdJA_NrdJ_NrdJd_Cterm_accno_WP_0154704021</t>
  </si>
  <si>
    <t>WP_028340928.1</t>
  </si>
  <si>
    <t>Bacteria_Proteobacteria_Bradyrhizobium_elkanii_NrdJA_NrdJ_NrdJd_Cterm_accno_WP_0283409281</t>
  </si>
  <si>
    <t>WP_029081160.1</t>
  </si>
  <si>
    <t>Bacteria_Proteobacteria_Bradyrhizobium_sp_thb2_NrdJA_NrdJ_NrdJd_Cterm_accno_WP_0290811601</t>
  </si>
  <si>
    <t>WP_009539333.1</t>
  </si>
  <si>
    <t>Bacteria_Proteobacteria_Caenispirillum_salinarum_NrdJA_NrdJ_NrdJd_Cterm_accno_WP_0095393331</t>
  </si>
  <si>
    <t>WP_015088812.1</t>
  </si>
  <si>
    <t>Bacteria_Proteobacteria_Candidatus_Endolissoclinum_faulkneri_NrdJA_NrdJ_NrdJd_Cterm_accno_WP_0150888121</t>
  </si>
  <si>
    <t>WP_038463883.1</t>
  </si>
  <si>
    <t>Bacteria_Proteobacteria_Candidatus_Paracaedibacter_acanthamoebae_NrdJA_NrdJ_NrdJd_Cterm_accno_WP_0384638831</t>
  </si>
  <si>
    <t>WP_013045917.1</t>
  </si>
  <si>
    <t>Bacteria_Proteobacteria_Candidatus_Puniceispirillum_marinum_NrdJA_NrdJ_NrdJd_Cterm_accno_WP_0130459171</t>
  </si>
  <si>
    <t>WP_014811575.1</t>
  </si>
  <si>
    <t>Bacteria_Proteobacteria_Desulfomonile_tiedjei_NrdJA_NrdJ_NrdJd_Cterm_accno_WP_0148115751</t>
  </si>
  <si>
    <t>WP_022698977.1</t>
  </si>
  <si>
    <t>Bacteria_Proteobacteria_Euryhalocaulis_caribicus_NrdJA_NrdJ_NrdJd_Cterm_accno_WP_0226989771</t>
  </si>
  <si>
    <t>WP_026987583.1</t>
  </si>
  <si>
    <t>Bacteria_Proteobacteria_Fodinicurvata_fenggangensis_NrdJA_NrdJ_NrdJd_Cterm_accno_WP_0269875831</t>
  </si>
  <si>
    <t>WP_027135696.1</t>
  </si>
  <si>
    <t>Bacteria_Proteobacteria_Geminicoccus_roseus_NrdJA_NrdJ_NrdJd_Cterm_accno_WP_0271356961</t>
  </si>
  <si>
    <t>WP_066135939.1</t>
  </si>
  <si>
    <t>Bacteria_Proteobacteria_Haematospirillum_jordaniae_NrdJA_NrdJ_NrdJd_Cterm_accno_WP_0661359391</t>
  </si>
  <si>
    <t>WP_045121142.1</t>
  </si>
  <si>
    <t>Bacteria_Proteobacteria_Haliangium_ochraceum_NrdJA_NrdJ_NrdJd_Cterm_accno_WP_0451211421</t>
  </si>
  <si>
    <t>WP_026941727.1</t>
  </si>
  <si>
    <t>Bacteria_Proteobacteria_Hellea_balneolensis_NrdJA_NrdJ_NrdJd_Cterm_accno_WP_0269417271</t>
  </si>
  <si>
    <t>WP_020399135.1</t>
  </si>
  <si>
    <t>Bacteria_Proteobacteria_Kordiimonas_gwangyangensis_NrdJA_NrdJ_NrdJd_Cterm_accno_WP_0203991351</t>
  </si>
  <si>
    <t>WP_009867646.1</t>
  </si>
  <si>
    <t>Bacteria_Proteobacteria_Magnetospirillum_magnetotacticum_NrdJA_NrdJ_NrdJd_Cterm_accno_WP_0098676461</t>
  </si>
  <si>
    <t>WP_003598568.1</t>
  </si>
  <si>
    <t>Bacteria_Proteobacteria_Methylobacterium_extorquens_NrdJA_NrdJ_NrdJd_Cterm_accno_WP_0035985681</t>
  </si>
  <si>
    <t>WP_024879754.1</t>
  </si>
  <si>
    <t>Bacteria_Proteobacteria_Methylosinus_sp_LW3_NrdJA_NrdJ_NrdJd_Cterm_accno_WP_0248797541</t>
  </si>
  <si>
    <t>WP_004272054.1</t>
  </si>
  <si>
    <t>Bacteria_Proteobacteria_Nitrospirillum_amazonense_NrdJA_NrdJ_NrdJd_Cterm_accno_WP_0042720541</t>
  </si>
  <si>
    <t>WP_026155444.1</t>
  </si>
  <si>
    <t>Bacteria_Proteobacteria_Paracoccus_sp_N5_NrdJA_NrdJ_NrdJd_Cterm_accno_WP_0261554441</t>
  </si>
  <si>
    <t>WP_041794460.1</t>
  </si>
  <si>
    <t>Bacteria_Proteobacteria_Pararhodospirillum_photometricum_NrdJA_NrdJ_NrdJd_Cterm_accno_WP_0417944601</t>
  </si>
  <si>
    <t>WP_013300713.1</t>
  </si>
  <si>
    <t>Bacteria_Proteobacteria_Parvularcula_bermudensis_NrdJA_NrdJ_NrdJd_Cterm_accno_WP_0133007131</t>
  </si>
  <si>
    <t>WP_036766981.1</t>
  </si>
  <si>
    <t>Bacteria_Proteobacteria_Parvularcula_oceani_NrdJA_NrdJ_NrdJd_Cterm_accno_WP_0367669811</t>
  </si>
  <si>
    <t>WP_006971064.1</t>
  </si>
  <si>
    <t>Bacteria_Proteobacteria_Plesiocystis_pacifica_NrdJA_NrdJ_NrdJd_Cterm_accno_WP_0069710641</t>
  </si>
  <si>
    <t>WP_041768531.1</t>
  </si>
  <si>
    <t>Bacteria_Proteobacteria_Pseudovibrio_sp_FOBEG1_NrdJA_NrdJ_NrdJd_Cterm_accno_WP_0417685311</t>
  </si>
  <si>
    <t>WP_043283740.1</t>
  </si>
  <si>
    <t>Bacteria_Proteobacteria_Reyranella_massiliensis_NrdJA_NrdJ_NrdJd_Cterm_accno_WP_0432837401</t>
  </si>
  <si>
    <t>YP_352559.1</t>
  </si>
  <si>
    <t>Bacteria_Proteobacteria_Rhodobacter_sphaeroides_241_NrdJd_Cterm_accno_YP_3525591</t>
  </si>
  <si>
    <t>WP_013420436.1</t>
  </si>
  <si>
    <t>Bacteria_Proteobacteria_Rhodomicrobium_vannielii_NrdJA_NrdJ_NrdJd_Cterm_accno_WP_0134204361</t>
  </si>
  <si>
    <t>WP_017930279.1</t>
  </si>
  <si>
    <t>Bacteria_Proteobacteria_Robiginitomaculum_antarcticum_NrdJA_NrdJ_NrdJd_Cterm_accno_WP_0179302791</t>
  </si>
  <si>
    <t>WP_005623588.1</t>
  </si>
  <si>
    <t>Bacteria_Proteobacteria_Ruegeria_mobilis_NrdJA_NrdJ_NrdJd_Cterm_accno_WP_0056235881</t>
  </si>
  <si>
    <t>WP_011047860.1</t>
  </si>
  <si>
    <t>Bacteria_Proteobacteria_Ruegeria_pomeroyi_NrdJd_Cterm_accno_WP_0110478601</t>
  </si>
  <si>
    <t>WP_021120107.1</t>
  </si>
  <si>
    <t>Bacteria_Proteobacteria_Salipiger_mucosus_NrdJA_NrdJ_NrdJd_Cterm_accno_WP_0211201071</t>
  </si>
  <si>
    <t>WP_061620079.1</t>
  </si>
  <si>
    <t>Bacteria_Proteobacteria_Sorangium_cellulosum_NrdJA_NrdJ_NrdJd_Cterm_accno_WP_0616200791</t>
  </si>
  <si>
    <t>WP_002618737.1</t>
  </si>
  <si>
    <t>Bacteria_Proteobacteria_Stigmatella_aurantiaca_NrdJA_NrdJ_NrdJd_Cterm_accno_WP_0026187371</t>
  </si>
  <si>
    <t>WP_045444235.1</t>
  </si>
  <si>
    <t>Bacteria_Proteobacteria_Tepidicaulis_marinus_NrdJA_NrdJ_NrdJd_Cterm_accno_WP_0454442351</t>
  </si>
  <si>
    <t>WP_069185896.1</t>
  </si>
  <si>
    <t>Bacteria_Proteobacteria_Terasakiella_sp_PR1_NrdJA_NrdJ_NrdJd_Cterm_accno_WP_0691858961</t>
  </si>
  <si>
    <t>WP_050727465.1</t>
  </si>
  <si>
    <t>Bacteria_Proteobacteria_Vulgatibacter_incomptus_NrdJA_NrdJ_NrdJd_Cterm_accno_WP_0507274651</t>
  </si>
  <si>
    <t>WP_069894024.1</t>
  </si>
  <si>
    <t>Bacteria_Spirochaetes_Candidatus_Marispirochaeta_associata_NrdJA_NrdJ_NrdJd_Cterm_accno_WP_0698940241</t>
  </si>
  <si>
    <t>WP_002771527.1</t>
  </si>
  <si>
    <t>Bacteria_Spirochaetes_Leptonema_illini_NrdJA_NrdJ_NrdJd_Cterm_accno_WP_0027715271</t>
  </si>
  <si>
    <t>WP_000783489.1</t>
  </si>
  <si>
    <t>Bacteria_Spirochaetes_Leptospira_interrogans_NrdJA_NrdJ_NrdJd_Cterm_accno_WP_0007834891</t>
  </si>
  <si>
    <t>WP_028974793.1</t>
  </si>
  <si>
    <t>Bacteria_Spirochaetes_Spirochaeta_cellobiosiphila_NrdJA_NrdJ_NrdJd_Cterm_accno_WP_0289747931</t>
  </si>
  <si>
    <t>WP_014623906.1</t>
  </si>
  <si>
    <t>Bacteria_Spirochaetes_Spirochaeta_thermophila_NrdJA_NrdJ_NrdJd_Cterm_accno_WP_0146239061</t>
  </si>
  <si>
    <t>WP_013313049.1</t>
  </si>
  <si>
    <t>Bacteria_Spirochaetes_Spirochaeta_thermophila_NrdJd_Cterm_accno_WP_0133130491</t>
  </si>
  <si>
    <t>WP_014804007.1</t>
  </si>
  <si>
    <t>Bacteria_Spirochaetes_Turneriella_parva_NrdJA_NrdJ_NrdJd_Cterm_accno_WP_0148040071</t>
  </si>
  <si>
    <t>WP_067571853.1</t>
  </si>
  <si>
    <t>Bacteria_Verrucomicrobia_Akkermansia_NrdJA_NrdJ_NrdJd_Cterm_accno_WP_0675718531</t>
  </si>
  <si>
    <t>WP_006979848.1</t>
  </si>
  <si>
    <t>Bacteria_Verrucomicrobia_Chthoniobacter_flavus_NrdJA_NrdJ_NrdJd_Cterm_accno_WP_0069798481</t>
  </si>
  <si>
    <t>WP_013042729.1</t>
  </si>
  <si>
    <t>Bacteria_Verrucomicrobia_Coraliomargarita_akajimensis_NrdJA_NrdJ_NrdJd_Cterm_accno_WP_0130427291</t>
  </si>
  <si>
    <t>WP_007415771.1</t>
  </si>
  <si>
    <t>Bacteria_Verrucomicrobia_Pedosphaera_parvula_NrdJA_NrdJ_NrdJd_Cterm_accno_WP_0074157711</t>
  </si>
  <si>
    <t>WP_008098944.1</t>
  </si>
  <si>
    <t>Bacteria_Verrucomicrobia_Verrucomicrobiae_bacterium_DG1235_NrdJA_NrdJ_NrdJd_Cterm_accno_WP_0080989441</t>
  </si>
  <si>
    <t>YP_009223789.1</t>
  </si>
  <si>
    <t>Viruses__Geobacillus_virus_E3_NrdJA_NrdJ_NrdJd_Cterm_accno_YP_0092237891</t>
  </si>
  <si>
    <t>WP_012842859.1</t>
  </si>
  <si>
    <t>Bacteria_Bacteroidetes_Rhodothermus_marinus_NrdJA_NrdJ_NrdJf_accno_WP_0128428591</t>
  </si>
  <si>
    <t>THCCSIEREAD</t>
  </si>
  <si>
    <t>WP_012845026.1</t>
  </si>
  <si>
    <t>WP_011309135.1</t>
  </si>
  <si>
    <t>Bacteria_Chloroflexi_Dehalococcoides_mccartyi_NrdJA_NrdJ_NrdJf_accno_WP_0113091351</t>
  </si>
  <si>
    <t>DNCACH</t>
  </si>
  <si>
    <t>WP_015721805.1</t>
  </si>
  <si>
    <t>Bacteria_Proteobacteria_Geobacter_sp_M18_NrdJA_NrdJ_NrdJf_accno_WP_0157218051</t>
  </si>
  <si>
    <t>WP_015719389.1</t>
  </si>
  <si>
    <t>WP_051596421.1</t>
  </si>
  <si>
    <t>Bacteria_Proteobacteria_Hyphomonas_adhaerens_NrdJA_NrdJ_NrdJf_accno_WP_0515964211</t>
  </si>
  <si>
    <t>AKCMSDTC</t>
  </si>
  <si>
    <t>WP_051596309.1</t>
  </si>
  <si>
    <t>WP_011418339.1</t>
  </si>
  <si>
    <t>Bacteria_Proteobacteria_Syntrophus_aciditrophicus_NrdJA_NrdJ_NrdJf_accno_WP_0114183391</t>
  </si>
  <si>
    <t>WP_018076692.1</t>
  </si>
  <si>
    <t>Bacteria_Proteobacteria_Thiobacillus_denitrificans_NrdJA_NrdJ_NrdJf_accno_WP_0180766921</t>
  </si>
  <si>
    <t>VQCCSLEREAD</t>
  </si>
  <si>
    <t>WP_018079158.1</t>
  </si>
  <si>
    <t>WP_054965144.1</t>
  </si>
  <si>
    <t>Bacteria_Proteobacteria_Thiohalorhabdus_denitrificans_NrdJA_NrdJ_NrdJf_accno_WP_0549651441</t>
  </si>
  <si>
    <t>PHCCSPERETD</t>
  </si>
  <si>
    <t>WP_012308791.1</t>
  </si>
  <si>
    <t>Archaea_Candidatus_Korarchaeota_Candidatus_Korarchaeum_cryptofilum_NrdJA_NrdJ_NrdJf_Cterm_accno_WP_0123087911</t>
  </si>
  <si>
    <t>WP_048097988.1</t>
  </si>
  <si>
    <t>Archaea_Euryarchaeota_Candidatus_Methanomethylophilus_alvus_NrdJA_NrdJ_NrdJf_Cterm_accno_WP_0480979881</t>
  </si>
  <si>
    <t>WP_012965500.1</t>
  </si>
  <si>
    <t>Archaea_Euryarchaeota_Ferroglobus_placidus_NrdJA_NrdJ_NrdJf_Cterm_accno_WP_0129655001</t>
  </si>
  <si>
    <t>WP_066141453.1</t>
  </si>
  <si>
    <t>Archaea_Euryarchaeota_Haladaptatus_sp_R4_NrdJA_NrdJ_NrdJf_Cterm_accno_WP_0661414531</t>
  </si>
  <si>
    <t>WP_004591542.1</t>
  </si>
  <si>
    <t>Archaea_Euryarchaeota_Haloarcula_japonica_NrdJA_NrdJ_NrdJf_Cterm_accno_WP_0045915421</t>
  </si>
  <si>
    <t>WP_011832581.1</t>
  </si>
  <si>
    <t>Archaea_Euryarchaeota_Methanocorpusculum_labreanum_NrdJA_NrdJ_NrdJf_Cterm_accno_WP_0118325811</t>
  </si>
  <si>
    <t>WP_067048598.1</t>
  </si>
  <si>
    <t>Archaea_Euryarchaeota_Methanofollis_ethanolicus_NrdJA_NrdJ_NrdJf_Cterm_accno_WP_0670485981</t>
  </si>
  <si>
    <t>WP_011991034.1</t>
  </si>
  <si>
    <t>Archaea_Euryarchaeota_Methanoregula_boonei_NrdJA_NrdJ_NrdJf_Cterm_accno_WP_0119910341</t>
  </si>
  <si>
    <t>WP_004267051.1</t>
  </si>
  <si>
    <t>Archaea_Euryarchaeota_Natrialba_magadii_NrdJA_NrdJ_NrdJf_Cterm_accno_WP_0042670511</t>
  </si>
  <si>
    <t>WP_012572778.1</t>
  </si>
  <si>
    <t>Archaea_Euryarchaeota_Thermococcus_onnurineus_NrdJA_NrdJ_NrdJf_Cterm_accno_WP_0125727781</t>
  </si>
  <si>
    <t>WP_008300845.1</t>
  </si>
  <si>
    <t>Archaea_Thaumarchaeota_Candidatus_Nitrosopumilus_salaria_NrdJA_NrdJ_NrdJf_Cterm_accno_WP_0083008451</t>
  </si>
  <si>
    <t>WP_075056131.1</t>
  </si>
  <si>
    <t>Archaea_Thaumarchaeota_Nitrososphaera_viennensis_NrdJA_NrdJ_NrdJf_Cterm_accno_WP_0750561311</t>
  </si>
  <si>
    <t>WP_026370965.1</t>
  </si>
  <si>
    <t>Bacteria__bacterium_JKG1_NrdJA_NrdJ_NrdJf_Cterm_accno_WP_0263709651</t>
  </si>
  <si>
    <t>WP_057952777.1</t>
  </si>
  <si>
    <t>Bacteria__bacterium_L21SpiD4_NrdJA_NrdJ_NrdJf_Cterm_accno_WP_0579527771</t>
  </si>
  <si>
    <t>WP_038322013.1</t>
  </si>
  <si>
    <t>Bacteria__bacterium_MS4_NrdJA_NrdJ_NrdJf_Cterm_accno_WP_0383220131</t>
  </si>
  <si>
    <t>Bacteria__Thermobaculum_terrenum_NrdJA_NrdJ_NrdJf_Cterm_accno_WP_0128740071</t>
  </si>
  <si>
    <t>WP_041977648.1</t>
  </si>
  <si>
    <t>Bacteria_Acidobacteria_Pyrinomonas_methylaliphatogenes_NrdJA_NrdJ_NrdJf_Cterm_accno_WP_0419776481</t>
  </si>
  <si>
    <t>WP_038684968.1</t>
  </si>
  <si>
    <t>Bacteria_Actinobacteria_Rubrobacter_radiotolerans_NrdJA_NrdJ_NrdJf_Cterm_accno_WP_0386849681</t>
  </si>
  <si>
    <t>WP_036767740.1</t>
  </si>
  <si>
    <t>Bacteria_Aquificae_Persephonella_sp_KM09Lau8_NrdJA_NrdJ_NrdJf_Cterm_accno_WP_0367677401</t>
  </si>
  <si>
    <t>WP_012673984.1</t>
  </si>
  <si>
    <t>Bacteria_Aquificae_Sulfurihydrogenibium_azorense_NrdJA_NrdJ_NrdJf_Cterm_accno_WP_0126739841</t>
  </si>
  <si>
    <t>WP_009133590.1</t>
  </si>
  <si>
    <t>Bacteria_Bacteroidetes_Alistipes_indistinctus_NrdJA_NrdJ_NrdJf_Cterm_accno_WP_0091335901</t>
  </si>
  <si>
    <t>WP_066040338.1</t>
  </si>
  <si>
    <t>Bacteria_Bacteroidetes_Bacteroidales_bacterium_KA00251_NrdJA_NrdJ_NrdJf_Cterm_accno_WP_0660403381</t>
  </si>
  <si>
    <t>WP_004294011.1</t>
  </si>
  <si>
    <t>Bacteria_Bacteroidetes_Bacteroides_eggerthii_NrdJA_NrdJ_NrdJf_Cterm_accno_WP_0042940111</t>
  </si>
  <si>
    <t>WP_025019214.1</t>
  </si>
  <si>
    <t>Bacteria_Bacteroidetes_Bacteroides_sartorii_NrdJA_NrdJ_NrdJf_Cterm_accno_WP_0250192141</t>
  </si>
  <si>
    <t>WP_040310570.1</t>
  </si>
  <si>
    <t>Bacteria_Bacteroidetes_Bacteroidetes_oral_taxon_274_NrdJA_NrdJ_NrdJf_Cterm_accno_WP_0403105701</t>
  </si>
  <si>
    <t>WP_012573646.1</t>
  </si>
  <si>
    <t>Bacteria_Bacteroidetes_Candidatus_Azobacteroides_pseudotrichonymphae_NrdJA_NrdJ_NrdJf_Cterm_accno_WP_0125736461</t>
  </si>
  <si>
    <t>WP_027376406.1</t>
  </si>
  <si>
    <t>Bacteria_Bacteroidetes_Chryseobacterium_palustre_NrdJA_NrdJ_NrdJf_Cterm_accno_WP_0273764061</t>
  </si>
  <si>
    <t>WP_009579445.1</t>
  </si>
  <si>
    <t>Bacteria_Bacteroidetes_Fulvivirga_imtechensis_NrdJA_NrdJ_NrdJf_Cterm_accno_WP_0095794451</t>
  </si>
  <si>
    <t>WP_013764761.1</t>
  </si>
  <si>
    <t>Bacteria_Bacteroidetes_Haliscomenobacter_hydrossis_NrdJA_NrdJ_NrdJf_Cterm_accno_WP_0137647611</t>
  </si>
  <si>
    <t>WP_008238099.1</t>
  </si>
  <si>
    <t>Bacteria_Bacteroidetes_Imtechella_halotolerans_NrdJA_NrdJ_NrdJf_Cterm_accno_WP_0082380991</t>
  </si>
  <si>
    <t>WP_062042964.1</t>
  </si>
  <si>
    <t>Bacteria_Bacteroidetes_Lentimicrobium_saccharophilum_NrdJA_NrdJ_NrdJf_Cterm_accno_WP_0620429641</t>
  </si>
  <si>
    <t>WP_014200839.1</t>
  </si>
  <si>
    <t>Bacteria_Bacteroidetes_Owenweeksia_hongkongensis_NrdJA_NrdJ_NrdJf_Cterm_accno_WP_0142008391</t>
  </si>
  <si>
    <t>WP_013760596.1</t>
  </si>
  <si>
    <t>Bacteria_Bacteroidetes_Porphyromonas_asaccharolytica_NrdJA_NrdJ_NrdJf_Cterm_accno_WP_0137605961</t>
  </si>
  <si>
    <t>WP_070707540.1</t>
  </si>
  <si>
    <t>Bacteria_Bacteroidetes_Porphyromonas_sp_HMSC077F02_NrdJA_NrdJ_NrdJf_Cterm_accno_WP_0707075401</t>
  </si>
  <si>
    <t>WP_004359221.1</t>
  </si>
  <si>
    <t>Bacteria_Bacteroidetes_Prevotella_melaninogenica_NrdJA_NrdJ_NrdJf_Cterm_accno_WP_0043592211</t>
  </si>
  <si>
    <t>WP_013060862.1</t>
  </si>
  <si>
    <t>Bacteria_Bacteroidetes_Salinibacter_ruber_NrdJA_NrdJ_NrdJf_Cterm_accno_WP_0130608621</t>
  </si>
  <si>
    <t>WP_052634568.1</t>
  </si>
  <si>
    <t>Bacteria_Bacteroidetes_Sanguibacteroides_justesenii_NrdJA_NrdJ_NrdJf_Cterm_accno_WP_0526345681</t>
  </si>
  <si>
    <t>WP_073168863.1</t>
  </si>
  <si>
    <t>Bacteria_Bacteroidetes_Tangfeifania_diversioriginum_NrdJA_NrdJ_NrdJf_Cterm_accno_WP_0731688631</t>
  </si>
  <si>
    <t>WP_038031736.1</t>
  </si>
  <si>
    <t>Bacteria_Bacteroidetes_Thermonema_rossianum_NrdJA_NrdJ_NrdJf_Cterm_accno_WP_0380317361</t>
  </si>
  <si>
    <t>WP_044278922.1</t>
  </si>
  <si>
    <t>Bacteria_Candidatus_Cloacimonetes_Candidatus_Cloacimonas_acidaminovorans_NrdJA_NrdJ_NrdJf_Cterm_accno_WP_0442789221</t>
  </si>
  <si>
    <t>WP_014435063.1</t>
  </si>
  <si>
    <t>Bacteria_Chloroflexi_Caldilinea_aerophila_NrdJA_NrdJ_NrdJf_Cterm_accno_WP_0144350631</t>
  </si>
  <si>
    <t>WP_012257621.1</t>
  </si>
  <si>
    <t>Bacteria_Chloroflexi_Chloroflexus_NrdJA_NrdJ_NrdJf_Cterm_accno_WP_0122576211</t>
  </si>
  <si>
    <t>WP_041219073.1</t>
  </si>
  <si>
    <t>Bacteria_Chloroflexi_Dehalococcoides_mccartyi_NrdJA_NrdJ_NrdJf_Cterm_accno_WP_0412190731</t>
  </si>
  <si>
    <t>Bacteria_Chloroflexi_Dehalogenimonas_alkenigignens_NrdJA_NrdJ_NrdJf_Cterm_accno_WP_0584399941</t>
  </si>
  <si>
    <t>WP_062277604.1</t>
  </si>
  <si>
    <t>Bacteria_Chloroflexi_Flexilinea_flocculi_NrdJA_NrdJ_NrdJf_Cterm_accno_WP_0622776041</t>
  </si>
  <si>
    <t>WP_054520832.1</t>
  </si>
  <si>
    <t>Bacteria_Chloroflexi_Thermanaerothrix_daxensis_NrdJA_NrdJ_NrdJf_Cterm_accno_WP_0545208321</t>
  </si>
  <si>
    <t>WP_027388904.1</t>
  </si>
  <si>
    <t>Bacteria_Chrysiogenetes_Chrysiogenes_arsenatis_NrdJA_NrdJ_NrdJf_Cterm_accno_WP_0273889041</t>
  </si>
  <si>
    <t>WP_013450739.1</t>
  </si>
  <si>
    <t>Bacteria_Deferribacteres_Calditerrivibrio_nitroreducens_NrdJA_NrdJ_NrdJf_Cterm_accno_WP_0134507391</t>
  </si>
  <si>
    <t>WP_013011164.1</t>
  </si>
  <si>
    <t>Bacteria_Deferribacteres_Denitrovibrio_acetiphilus_NrdJA_NrdJ_NrdJf_Cterm_accno_WP_0130111641</t>
  </si>
  <si>
    <t>WP_041262533.1</t>
  </si>
  <si>
    <t>Bacteria_Deferribacteres_Flexistipes_sinusarabici_NrdJA_NrdJ_NrdJf_Cterm_accno_WP_0412625331</t>
  </si>
  <si>
    <t>WP_022850223.1</t>
  </si>
  <si>
    <t>Bacteria_Deferribacteres_Geovibrio_sp_L21AceBES_NrdJA_NrdJ_NrdJf_Cterm_accno_WP_0228502231</t>
  </si>
  <si>
    <t>WP_023276234.1</t>
  </si>
  <si>
    <t>Bacteria_Deferribacteres_Mucispirillum_schaedleri_NrdJA_NrdJ_NrdJf_Cterm_accno_WP_0232762341</t>
  </si>
  <si>
    <t>WP_034343740.1</t>
  </si>
  <si>
    <t>Bacteria_DeinococcusThermus_Deinococcus_misasensis_NrdJA_NrdJ_NrdJf_Cterm_accno_WP_0343437401</t>
  </si>
  <si>
    <t>NP_296095.1</t>
  </si>
  <si>
    <t>Bacteria_DeinococcusThermus_Deinococcus_radiodurans_R1_NrdJA_NrdJ_NrdJf_Cterm_accno_NP_2960951</t>
  </si>
  <si>
    <t>WP_013704407.1</t>
  </si>
  <si>
    <t>Bacteria_DeinococcusThermus_Marinithermus_hydrothermalis_NrdJA_NrdJ_NrdJf_Cterm_accno_WP_0137044071</t>
  </si>
  <si>
    <t>WP_013014343.1</t>
  </si>
  <si>
    <t>Bacteria_DeinococcusThermus_Meiothermus_ruber_NrdJA_NrdJ_NrdJf_Cterm_accno_WP_0130143431</t>
  </si>
  <si>
    <t>WP_013449695.1</t>
  </si>
  <si>
    <t>Bacteria_DeinococcusThermus_Oceanithermus_profundus_NrdJA_NrdJ_NrdJf_Cterm_accno_WP_0134496951</t>
  </si>
  <si>
    <t>WP_013458110.1</t>
  </si>
  <si>
    <t>Bacteria_DeinococcusThermus_Oceanithermus_profundus_NrdJA_NrdJ_NrdJf_Cterm_accno_WP_0134581101</t>
  </si>
  <si>
    <t>WP_018460528.1</t>
  </si>
  <si>
    <t>Bacteria_DeinococcusThermus_Thermus_oshimai_NrdJA_NrdJ_NrdJf_Cterm_accno_WP_0184605281</t>
  </si>
  <si>
    <t>WP_041723562.1</t>
  </si>
  <si>
    <t>Bacteria_Dictyoglomi_Dictyoglomus_thermophilum_NrdJA_NrdJ_NrdJf_Cterm_accno_WP_0417235621</t>
  </si>
  <si>
    <t>WP_052570577.1</t>
  </si>
  <si>
    <t>Bacteria_Elusimicrobia_Endomicrobium_proavitum_NrdJA_NrdJ_NrdJf_Cterm_accno_WP_0525705771</t>
  </si>
  <si>
    <t>WP_060778747.1</t>
  </si>
  <si>
    <t>Bacteria_Firmicutes_Aerococcus_urinae_NrdJA_NrdJ_NrdJf_Cterm_accno_WP_0607787471</t>
  </si>
  <si>
    <t>WP_072907543.1</t>
  </si>
  <si>
    <t>Bacteria_Firmicutes_Anaerobranca_californiensis_NrdJA_NrdJ_NrdJf_Cterm_accno_WP_0729075431</t>
  </si>
  <si>
    <t>WP_069035429.1</t>
  </si>
  <si>
    <t>Bacteria_Firmicutes_Bacillus_luciferensis_NrdJA_NrdJ_NrdJf_Cterm_accno_WP_0690354291</t>
  </si>
  <si>
    <t>WP_004437775.1</t>
  </si>
  <si>
    <t>Bacteria_Firmicutes_Bacillus_methanolicus_NrdJA_NrdJ_NrdJf_Cterm_accno_WP_0044377751</t>
  </si>
  <si>
    <t>WP_003020751.1</t>
  </si>
  <si>
    <t>Bacteria_Firmicutes_Blautia_hansenii_NrdJA_NrdJ_NrdJf_Cterm_accno_WP_0030207511</t>
  </si>
  <si>
    <t>WP_018593875.1</t>
  </si>
  <si>
    <t>Bacteria_Firmicutes_Blautia_producta_NrdJA_NrdJ_NrdJf_Cterm_accno_WP_0185938751</t>
  </si>
  <si>
    <t>WP_003344202.1</t>
  </si>
  <si>
    <t>Bacteria_Firmicutes_Brevibacillus_laterosporus_NrdJA_NrdJ_NrdJf_Cterm_accno_WP_0033442021</t>
  </si>
  <si>
    <t>WP_007504639.1</t>
  </si>
  <si>
    <t>Bacteria_Firmicutes_Caldalkalibacillus_thermarum_NrdJA_NrdJ_NrdJf_Cterm_accno_WP_0075046391</t>
  </si>
  <si>
    <t>WP_026487012.1</t>
  </si>
  <si>
    <t>Bacteria_Firmicutes_Caldanaerobius_polysaccharolyticus_NrdJA_NrdJ_NrdJf_Cterm_accno_WP_0264870121</t>
  </si>
  <si>
    <t>WP_026487657.1</t>
  </si>
  <si>
    <t>Bacteria_Firmicutes_Caldanaerobius_polysaccharolyticus_NrdJA_NrdJ_NrdJf_Cterm_accno_WP_0264876571</t>
  </si>
  <si>
    <t>WP_025747341.1</t>
  </si>
  <si>
    <t>Bacteria_Firmicutes_Caldicoprobacter_oshimai_NrdJA_NrdJ_NrdJf_Cterm_accno_WP_0257473411</t>
  </si>
  <si>
    <t>WP_057979431.1</t>
  </si>
  <si>
    <t>Bacteria_Firmicutes_Caloramator_mitchellensis_NrdJA_NrdJ_NrdJf_Cterm_accno_WP_0579794311</t>
  </si>
  <si>
    <t>WP_072968393.1</t>
  </si>
  <si>
    <t>Bacteria_Firmicutes_Caminicella_sporogenes_NrdJA_NrdJ_NrdJf_Cterm_accno_WP_0729683931</t>
  </si>
  <si>
    <t>WP_012302365.1</t>
  </si>
  <si>
    <t>Bacteria_Firmicutes_Candidatus_Desulforudis_audaxviator_NrdJA_NrdJ_NrdJf_Cterm_accno_WP_0123023651</t>
  </si>
  <si>
    <t>WP_040198086.1</t>
  </si>
  <si>
    <t>Bacteria_Firmicutes_Candidatus_Soleaferrea_massiliensis_NrdJA_NrdJ_NrdJf_Cterm_accno_WP_0401980861</t>
  </si>
  <si>
    <t>WP_028051411.1</t>
  </si>
  <si>
    <t>Bacteria_Firmicutes_Carboxydothermus_ferrireducens_NrdJA_NrdJ_NrdJf_Cterm_accno_WP_0280514111</t>
  </si>
  <si>
    <t>WP_034551387.1</t>
  </si>
  <si>
    <t>Bacteria_Firmicutes_Carnobacterium_funditum_NrdJA_NrdJ_NrdJf_Cterm_accno_WP_0345513871</t>
  </si>
  <si>
    <t>WP_059109552.1</t>
  </si>
  <si>
    <t>Bacteria_Firmicutes_Catabacter_hongkongensis_NrdJA_NrdJ_NrdJf_Cterm_accno_WP_0591095521</t>
  </si>
  <si>
    <t>WP_026895676.1</t>
  </si>
  <si>
    <t>Bacteria_Firmicutes_Clostridiisalibacter_paucivorans_NrdJA_NrdJ_NrdJf_Cterm_accno_WP_0268956761</t>
  </si>
  <si>
    <t>WP_003428321.1</t>
  </si>
  <si>
    <t>Bacteria_Firmicutes_Clostridioides_difficile_NrdJA_NrdJ_NrdJf_Cterm_accno_WP_0034283211</t>
  </si>
  <si>
    <t>WP_021381401.1</t>
  </si>
  <si>
    <t>Bacteria_Firmicutes_Clostridioides_difficile_NrdJA_NrdJ_NrdJf_Cterm_accno_WP_0213814011</t>
  </si>
  <si>
    <t>WP_074078869.1</t>
  </si>
  <si>
    <t>Bacteria_Firmicutes_Clostridioides_difficile_NrdJA_NrdJ_NrdJf_Cterm_accno_WP_0740788691</t>
  </si>
  <si>
    <t>WP_014256310.1</t>
  </si>
  <si>
    <t>Bacteria_Firmicutes_Clostridium_clariflavum_NrdJA_NrdJ_NrdJf_Cterm_accno_WP_0142563101</t>
  </si>
  <si>
    <t>WP_044927981.1</t>
  </si>
  <si>
    <t>Bacteria_Firmicutes_Clostridium_leptum_NrdJA_NrdJ_NrdJf_Cterm_accno_WP_0449279811</t>
  </si>
  <si>
    <t>WP_006356698.1</t>
  </si>
  <si>
    <t>Bacteria_Firmicutes_Clostridium_methylpentosum_NrdJA_NrdJ_NrdJf_Cterm_accno_WP_0063566981</t>
  </si>
  <si>
    <t>WP_075810301.1</t>
  </si>
  <si>
    <t>Bacteria_Firmicutes_Clostridium_perfringens_NrdJA_NrdJ_NrdJf_Cterm_accno_WP_0758103011</t>
  </si>
  <si>
    <t>WP_044992920.1</t>
  </si>
  <si>
    <t>Bacteria_Firmicutes_Clostridium_sp_ATCC_29733_NrdJA_NrdJ_NrdJf_Cterm_accno_WP_0449929201</t>
  </si>
  <si>
    <t>WP_018962849.1</t>
  </si>
  <si>
    <t>Bacteria_Firmicutes_Coprothermobacter_platensis_NrdJA_NrdJ_NrdJf_Cterm_accno_WP_0189628491</t>
  </si>
  <si>
    <t>WP_028307258.1</t>
  </si>
  <si>
    <t>Bacteria_Firmicutes_Desulfitibacter_alkalitolerans_NrdJA_NrdJ_NrdJf_Cterm_accno_WP_0283072581</t>
  </si>
  <si>
    <t>WP_014825268.1</t>
  </si>
  <si>
    <t>Bacteria_Firmicutes_Desulfosporosinus_acidiphilus_NrdJA_NrdJ_NrdJf_Cterm_accno_WP_0148252681</t>
  </si>
  <si>
    <t>WP_069701723.1</t>
  </si>
  <si>
    <t>Bacteria_Firmicutes_Desulfuribacillus_stibiiarsenatis_NrdJA_NrdJ_NrdJf_Cterm_accno_WP_0697017231</t>
  </si>
  <si>
    <t>WP_008859904.1</t>
  </si>
  <si>
    <t>Bacteria_Firmicutes_Dialister_succinatiphilus_NrdJA_NrdJ_NrdJf_Cterm_accno_WP_0088599041</t>
  </si>
  <si>
    <t>WP_067535237.1</t>
  </si>
  <si>
    <t>Bacteria_Firmicutes_Emergencia_timonensis_NrdJA_NrdJ_NrdJf_Cterm_accno_WP_0675352371</t>
  </si>
  <si>
    <t>WP_067395523.1</t>
  </si>
  <si>
    <t>Bacteria_Firmicutes_Enterococcus_canis_NrdJA_NrdJ_NrdJf_Cterm_accno_WP_0673955231</t>
  </si>
  <si>
    <t>WP_002314383.1</t>
  </si>
  <si>
    <t>Bacteria_Firmicutes_Enterococcus_faecium_NrdJA_NrdJ_NrdJf_Cterm_accno_WP_0023143831</t>
  </si>
  <si>
    <t>WP_008377218.1</t>
  </si>
  <si>
    <t>Bacteria_Firmicutes_Enterococcus_NrdJA_NrdJ_NrdJf_Cterm_accno_WP_0083772181</t>
  </si>
  <si>
    <t>WP_013484197.1</t>
  </si>
  <si>
    <t>Bacteria_Firmicutes_Ethanoligenens_harbinense_NrdJA_NrdJ_NrdJf_Cterm_accno_WP_0134841971</t>
  </si>
  <si>
    <t>WP_019214852.1</t>
  </si>
  <si>
    <t>Bacteria_Firmicutes_Fenollaria_massiliensis_NrdJA_NrdJ_NrdJf_Cterm_accno_WP_0192148521</t>
  </si>
  <si>
    <t>WP_044733285.1</t>
  </si>
  <si>
    <t>Bacteria_Firmicutes_Geobacillus_kaustophilus_NrdJA_NrdJ_NrdJf_Cterm_accno_WP_0447332851</t>
  </si>
  <si>
    <t>WP_015327116.1</t>
  </si>
  <si>
    <t>Bacteria_Firmicutes_Halobacteroides_halobius_NrdJA_NrdJ_NrdJf_Cterm_accno_WP_0153271161</t>
  </si>
  <si>
    <t>WP_027339110.1</t>
  </si>
  <si>
    <t>Bacteria_Firmicutes_Halonatronum_saccharophilum_NrdJA_NrdJ_NrdJf_Cterm_accno_WP_0273391101</t>
  </si>
  <si>
    <t>WP_041606740.1</t>
  </si>
  <si>
    <t>Bacteria_Firmicutes_Halothermothrix_orenii_NrdJA_NrdJ_NrdJf_Cterm_accno_WP_0416067401</t>
  </si>
  <si>
    <t>WP_072685581.1</t>
  </si>
  <si>
    <t>Bacteria_Firmicutes_Holdemania_sp_MarseilleP2844_NrdJA_NrdJ_NrdJf_Cterm_accno_WP_0726855811</t>
  </si>
  <si>
    <t>WP_050616941.1</t>
  </si>
  <si>
    <t>Bacteria_Firmicutes_Intestinimonas_massiliensis_NrdJA_NrdJ_NrdJf_Cterm_accno_WP_0506169411</t>
  </si>
  <si>
    <t>WP_027108950.1</t>
  </si>
  <si>
    <t>Bacteria_Firmicutes_Lacticigenium_naphtae_NrdJA_NrdJ_NrdJf_Cterm_accno_WP_0271089501</t>
  </si>
  <si>
    <t>WP_025083234.1</t>
  </si>
  <si>
    <t>Bacteria_Firmicutes_Lactobacillus_fuchuensis_NrdJA_NrdJ_NrdJf_Cterm_accno_WP_0250832341</t>
  </si>
  <si>
    <t>WP_056946566.1</t>
  </si>
  <si>
    <t>Bacteria_Firmicutes_Lactobacillus_NrdJA_NrdJ_NrdJf_Cterm_accno_WP_0569465661</t>
  </si>
  <si>
    <t>WP_020309672.1</t>
  </si>
  <si>
    <t>Bacteria_Firmicutes_Megasphaera_NrdJA_NrdJ_NrdJf_Cterm_accno_WP_0203096721</t>
  </si>
  <si>
    <t>WP_054937632.1</t>
  </si>
  <si>
    <t>Bacteria_Firmicutes_Moorella_glycerini_NrdJA_NrdJ_NrdJf_Cterm_accno_WP_0549376321</t>
  </si>
  <si>
    <t>WP_069588293.1</t>
  </si>
  <si>
    <t>Bacteria_Firmicutes_Moorella_thermoacetica_NrdJA_NrdJ_NrdJf_Cterm_accno_WP_0695882931</t>
  </si>
  <si>
    <t>WP_069590299.1</t>
  </si>
  <si>
    <t>Bacteria_Firmicutes_Moorella_thermoacetica_NrdJA_NrdJ_NrdJf_Cterm_accno_WP_0695902991</t>
  </si>
  <si>
    <t>WP_012446639.1</t>
  </si>
  <si>
    <t>Bacteria_Firmicutes_Natranaerobius_thermophilus_NrdJA_NrdJ_NrdJf_Cterm_accno_WP_0124466391</t>
  </si>
  <si>
    <t>WP_068717061.1</t>
  </si>
  <si>
    <t>Bacteria_Firmicutes_Orenia_metallireducens_NrdJA_NrdJ_NrdJf_Cterm_accno_WP_0687170611</t>
  </si>
  <si>
    <t>WP_068684304.1</t>
  </si>
  <si>
    <t>Bacteria_Firmicutes_Paenibacillus_oryzae_NrdJA_NrdJ_NrdJf_Cterm_accno_WP_0686843041</t>
  </si>
  <si>
    <t>WP_049867128.1</t>
  </si>
  <si>
    <t>Bacteria_Firmicutes_Paenibacillus_sp_D9_NrdJA_NrdJ_NrdJf_Cterm_accno_WP_0498671281</t>
  </si>
  <si>
    <t>WP_073148560.1</t>
  </si>
  <si>
    <t>Bacteria_Firmicutes_Paramaledivibacter_caminithermalis_NrdJA_NrdJ_NrdJf_Cterm_accno_WP_0731485601</t>
  </si>
  <si>
    <t>WP_009430364.1</t>
  </si>
  <si>
    <t>Bacteria_Firmicutes_Peptoniphilus_sp_oral_taxon_375_NrdJA_NrdJ_NrdJf_Cterm_accno_WP_0094303641</t>
  </si>
  <si>
    <t>WP_036830896.1</t>
  </si>
  <si>
    <t>Bacteria_Firmicutes_Pontibacillus_litoralis_NrdJA_NrdJ_NrdJf_Cterm_accno_WP_0368308961</t>
  </si>
  <si>
    <t>WP_072935449.1</t>
  </si>
  <si>
    <t>Bacteria_Firmicutes_Schwartzia_succinivorans_NrdJA_NrdJ_NrdJf_Cterm_accno_WP_0729354491</t>
  </si>
  <si>
    <t>WP_014426173.1</t>
  </si>
  <si>
    <t>Bacteria_Firmicutes_Selenomonas_ruminantium_NrdJA_NrdJ_NrdJf_Cterm_accno_WP_0144261731</t>
  </si>
  <si>
    <t>WP_071140139.1</t>
  </si>
  <si>
    <t>Bacteria_Firmicutes_Sporanaerobacter_sp_PP176a_NrdJA_NrdJ_NrdJf_Cterm_accno_WP_0711401391</t>
  </si>
  <si>
    <t>WP_053958749.1</t>
  </si>
  <si>
    <t>Bacteria_Firmicutes_Sulfobacillus_thermosulfidooxidans_NrdJA_NrdJ_NrdJf_Cterm_accno_WP_0539587491</t>
  </si>
  <si>
    <t>WP_011196879.1</t>
  </si>
  <si>
    <t>Bacteria_Firmicutes_Symbiobacterium_thermophilum_NrdJA_NrdJ_NrdJf_Cterm_accno_WP_0111968791</t>
  </si>
  <si>
    <t>WP_059033236.1</t>
  </si>
  <si>
    <t>Bacteria_Firmicutes_Tepidanaerobacter_syntrophicus_NrdJA_NrdJ_NrdJf_Cterm_accno_WP_0590332361</t>
  </si>
  <si>
    <t>WP_041591807.1</t>
  </si>
  <si>
    <t>Bacteria_Firmicutes_Tetragenococcus_halophilus_NrdJA_NrdJ_NrdJf_Cterm_accno_WP_0415918071</t>
  </si>
  <si>
    <t>WP_013494757.1</t>
  </si>
  <si>
    <t>Bacteria_Firmicutes_Thermaerobacter_marianensis_NrdJA_NrdJ_NrdJf_Cterm_accno_WP_0134947571</t>
  </si>
  <si>
    <t>WP_006569588.1</t>
  </si>
  <si>
    <t>Bacteria_Firmicutes_Thermoanaerobacter_siderophilus_NrdJA_NrdJ_NrdJf_Cterm_accno_WP_0065695881</t>
  </si>
  <si>
    <t>WP_068556868.1</t>
  </si>
  <si>
    <t>Bacteria_Firmicutes_Thermotalea_metallivorans_NrdJA_NrdJ_NrdJf_Cterm_accno_WP_0685568681</t>
  </si>
  <si>
    <t>WP_034547417.1</t>
  </si>
  <si>
    <t>Bacteria_Firmicutes_Tissierellia_bacterium_S714_NrdJA_NrdJ_NrdJf_Cterm_accno_WP_0345474171</t>
  </si>
  <si>
    <t>WP_005947686.1</t>
  </si>
  <si>
    <t>Bacteria_Fusobacteria_Fusobacterium_varium_NrdJA_NrdJ_NrdJf_Cterm_accno_WP_0059476861</t>
  </si>
  <si>
    <t>WP_028857318.1</t>
  </si>
  <si>
    <t>Bacteria_Fusobacteria_Psychrilyobacter_atlanticus_NrdJA_NrdJ_NrdJf_Cterm_accno_WP_0288573181</t>
  </si>
  <si>
    <t>WP_012682431.1</t>
  </si>
  <si>
    <t>Bacteria_Gemmatimonadetes_Gemmatimonas_aurantiaca_NrdJA_NrdJ_NrdJf_Cterm_accno_WP_0126824311</t>
  </si>
  <si>
    <t>WP_040335782.1</t>
  </si>
  <si>
    <t>Bacteria_Nitrospirae_Candidatus_Magnetobacterium_casensis_NrdJA_NrdJ_NrdJf_Cterm_accno_WP_0403357821</t>
  </si>
  <si>
    <t>WP_014448659.1</t>
  </si>
  <si>
    <t>Bacteria_Nitrospirae_Leptospirillum_ferrooxidans_NrdJA_NrdJ_NrdJf_Cterm_accno_WP_0144486591</t>
  </si>
  <si>
    <t>WP_053380534.1</t>
  </si>
  <si>
    <t>Bacteria_Nitrospirae_Nitrospira_moscoviensis_NrdJA_NrdJ_NrdJf_Cterm_accno_WP_0533805341</t>
  </si>
  <si>
    <t>WP_012545329.1</t>
  </si>
  <si>
    <t>Bacteria_Nitrospirae_Thermodesulfovibrio_yellowstonii_NrdJA_NrdJ_NrdJf_Cterm_accno_WP_0125453291</t>
  </si>
  <si>
    <t>WP_035179822.1</t>
  </si>
  <si>
    <t>Bacteria_Proteobacteria_Acidocella_facilis_NrdJA_NrdJ_NrdJf_Cterm_accno_WP_0351798221</t>
  </si>
  <si>
    <t>WP_052367554.1</t>
  </si>
  <si>
    <t>Bacteria_Proteobacteria_Algiphilus_aromaticivorans_NrdJA_NrdJ_NrdJf_Cterm_accno_WP_0523675541</t>
  </si>
  <si>
    <t>WP_029641593.1</t>
  </si>
  <si>
    <t>Bacteria_Proteobacteria_alpha_proteobacterium_Mf_105b01_NrdJA_NrdJ_NrdJf_Cterm_accno_WP_0296415931</t>
  </si>
  <si>
    <t>WP_057884159.1</t>
  </si>
  <si>
    <t>Bacteria_Proteobacteria_Altererythrobacter_troitsensis_NrdJA_NrdJ_NrdJf_Cterm_accno_WP_0578841591</t>
  </si>
  <si>
    <t>WP_012632756.1</t>
  </si>
  <si>
    <t>Bacteria_Proteobacteria_Anaeromyxobacter_dehalogenans_NrdJA_NrdJ_NrdJf_Cterm_accno_WP_0126327561</t>
  </si>
  <si>
    <t>WP_015420594.1</t>
  </si>
  <si>
    <t>Bacteria_Proteobacteria_beta_proteobacterium_CB_NrdJA_NrdJ_NrdJf_Cterm_accno_WP_0154205941</t>
  </si>
  <si>
    <t>WP_076019430.1</t>
  </si>
  <si>
    <t>Bacteria_Proteobacteria_Betaproteobacteria_bacterium_GR1643_NrdJA_NrdJ_NrdJf_Cterm_accno_WP_0760194301</t>
  </si>
  <si>
    <t>WP_009733383.1</t>
  </si>
  <si>
    <t>Bacteria_Proteobacteria_Bilophila_sp_4_1_30_NrdJA_NrdJ_NrdJf_Cterm_accno_WP_0097333831</t>
  </si>
  <si>
    <t>WP_008263253.1</t>
  </si>
  <si>
    <t>Bacteria_Proteobacteria_Brevundimonas_sp_BAL3_NrdJA_NrdJ_NrdJf_Cterm_accno_WP_0082632531</t>
  </si>
  <si>
    <t>WP_004536612.1</t>
  </si>
  <si>
    <t>Bacteria_Proteobacteria_Burkholderia_pseudomallei_NrdJA_NrdJ_NrdJf_Cterm_accno_WP_0045366121</t>
  </si>
  <si>
    <t>WP_023842752.1</t>
  </si>
  <si>
    <t>Bacteria_Proteobacteria_Burkholderia_sp_M701_NrdJA_NrdJ_NrdJf_Cterm_accno_WP_0238427521</t>
  </si>
  <si>
    <t>WP_014194417.1</t>
  </si>
  <si>
    <t>Bacteria_Proteobacteria_Burkholderia_sp_YI23_NrdJA_NrdJ_NrdJf_Cterm_accno_WP_0141944171</t>
  </si>
  <si>
    <t>WP_045467066.1</t>
  </si>
  <si>
    <t>Bacteria_Proteobacteria_Burkholderiales_bacterium_GJE10_NrdJA_NrdJ_NrdJf_Cterm_accno_WP_0454670661</t>
  </si>
  <si>
    <t>WP_048439067.1</t>
  </si>
  <si>
    <t>Bacteria_Proteobacteria_Caenimonas_sp_SL110_NrdJA_NrdJ_NrdJf_Cterm_accno_WP_0484390671</t>
  </si>
  <si>
    <t>WP_009541220.1</t>
  </si>
  <si>
    <t>Bacteria_Proteobacteria_Caenispirillum_salinarum_NrdJA_NrdJ_NrdJf_Cterm_accno_WP_0095412201</t>
  </si>
  <si>
    <t>WP_015765576.1</t>
  </si>
  <si>
    <t>Bacteria_Proteobacteria_Candidatus_Accumulibacter_phosphatis_NrdJA_NrdJ_NrdJf_Cterm_accno_WP_0157655761</t>
  </si>
  <si>
    <t>WP_046477703.1</t>
  </si>
  <si>
    <t>Bacteria_Proteobacteria_Candidatus_Filomicrobium_marinum_NrdJA_NrdJ_NrdJf_Cterm_accno_WP_0464777031</t>
  </si>
  <si>
    <t>WP_043682618.1</t>
  </si>
  <si>
    <t>Bacteria_Proteobacteria_Castellaniella_defragrans_NrdJA_NrdJ_NrdJf_Cterm_accno_WP_0436826181</t>
  </si>
  <si>
    <t>WP_066774748.1</t>
  </si>
  <si>
    <t>Bacteria_Proteobacteria_Caulobacteraceae_bacterium_OTSz_A_272_NrdJA_NrdJ_NrdJf_Cterm_accno_WP_0667747481</t>
  </si>
  <si>
    <t>WP_045530207.1</t>
  </si>
  <si>
    <t>Bacteria_Proteobacteria_Comamonadaceae_bacterium_A1_NrdJA_NrdJ_NrdJf_Cterm_accno_WP_0455302071</t>
  </si>
  <si>
    <t>WP_042412861.1</t>
  </si>
  <si>
    <t>Bacteria_Proteobacteria_Comamonas_aquatica_NrdJA_NrdJ_NrdJf_Cterm_accno_WP_0424128611</t>
  </si>
  <si>
    <t>WP_024538186.1</t>
  </si>
  <si>
    <t>Bacteria_Proteobacteria_Comamonas_badia_NrdJA_NrdJ_NrdJf_Cterm_accno_WP_0245381861</t>
  </si>
  <si>
    <t>WP_008648303.1</t>
  </si>
  <si>
    <t>Bacteria_Proteobacteria_Cupriavidus_sp_HMR1_NrdJA_NrdJ_NrdJf_Cterm_accno_WP_0086483031</t>
  </si>
  <si>
    <t>WP_019575685.1</t>
  </si>
  <si>
    <t>Bacteria_Proteobacteria_Curvibacter_lanceolatus_NrdJA_NrdJ_NrdJf_Cterm_accno_WP_0195756851</t>
  </si>
  <si>
    <t>Bacteria_Proteobacteria_Deferrisoma_camini_NrdJA_NrdJ_NrdJf_Cterm_accno_WP_0253229431</t>
  </si>
  <si>
    <t>WP_016451949.1</t>
  </si>
  <si>
    <t>Bacteria_Proteobacteria_Delftia_acidovorans_NrdJA_NrdJ_NrdJf_Cterm_accno_WP_0164519491</t>
  </si>
  <si>
    <t>WP_040867640.1</t>
  </si>
  <si>
    <t>Bacteria_Proteobacteria_delta_proteobacterium_MLMS1_NrdJA_NrdJ_NrdJf_Cterm_accno_WP_0408676401</t>
  </si>
  <si>
    <t>WP_006420019.1</t>
  </si>
  <si>
    <t>Bacteria_Proteobacteria_delta_proteobacterium_NaphS2_NrdJA_NrdJ_NrdJf_Cterm_accno_WP_0064200191</t>
  </si>
  <si>
    <t>WP_051378836.1</t>
  </si>
  <si>
    <t>Bacteria_Proteobacteria_Derxia_gummosa_NrdJA_NrdJ_NrdJf_Cterm_accno_WP_0513788361</t>
  </si>
  <si>
    <t>WP_073039034.1</t>
  </si>
  <si>
    <t>Bacteria_Proteobacteria_Desulfacinum_infernum_NrdJA_NrdJ_NrdJf_Cterm_accno_WP_0730390341</t>
  </si>
  <si>
    <t>WP_012610069.1</t>
  </si>
  <si>
    <t>Bacteria_Proteobacteria_Desulfatibacillum_alkenivorans_NrdJA_NrdJ_NrdJf_Cterm_accno_WP_0126100691</t>
  </si>
  <si>
    <t>WP_028321674.1</t>
  </si>
  <si>
    <t>Bacteria_Proteobacteria_Desulfatiglans_anilini_NrdJA_NrdJ_NrdJf_Cterm_accno_WP_0283216741</t>
  </si>
  <si>
    <t>WP_054034135.1</t>
  </si>
  <si>
    <t>Bacteria_Proteobacteria_Desulfatitalea_tepidiphila_NrdJA_NrdJ_NrdJf_Cterm_accno_WP_0540341351</t>
  </si>
  <si>
    <t>WP_013707766.1</t>
  </si>
  <si>
    <t>Bacteria_Proteobacteria_Desulfobacca_acetoxidans_NrdJA_NrdJ_NrdJf_Cterm_accno_WP_0137077661</t>
  </si>
  <si>
    <t>WP_015906434.1</t>
  </si>
  <si>
    <t>Bacteria_Proteobacteria_Desulfobacterium_autotrophicum_NrdJA_NrdJ_NrdJf_Cterm_accno_WP_0159064341</t>
  </si>
  <si>
    <t>WP_028582351.1</t>
  </si>
  <si>
    <t>Bacteria_Proteobacteria_Desulfobulbus_japonicus_NrdJA_NrdJ_NrdJf_Cterm_accno_WP_0285823511</t>
  </si>
  <si>
    <t>Bacteria_Proteobacteria_Desulfocarbo_indianensis_NrdJA_NrdJ_NrdJf_Cterm_accno_WP_0496731121</t>
  </si>
  <si>
    <t>WP_040416505.1</t>
  </si>
  <si>
    <t>Bacteria_Proteobacteria_Desulfococcus_multivorans_NrdJA_NrdJ_NrdJf_Cterm_accno_WP_0404165051</t>
  </si>
  <si>
    <t>WP_045214847.1</t>
  </si>
  <si>
    <t>Bacteria_Proteobacteria_Desulfonatronovibrio_magnus_NrdJA_NrdJ_NrdJf_Cterm_accno_WP_0452148471</t>
  </si>
  <si>
    <t>WP_054693186.1</t>
  </si>
  <si>
    <t>Bacteria_Proteobacteria_Desulfosarcina_cetonica_NrdJA_NrdJ_NrdJf_Cterm_accno_WP_0546931861</t>
  </si>
  <si>
    <t>WP_022667726.1</t>
  </si>
  <si>
    <t>Bacteria_Proteobacteria_Desulfospira_joergensenii_NrdJA_NrdJ_NrdJf_Cterm_accno_WP_0226677261</t>
  </si>
  <si>
    <t>WP_013515989.1</t>
  </si>
  <si>
    <t>Bacteria_Proteobacteria_Desulfovibrio_aespoeensis_NrdJA_NrdJ_NrdJf_Cterm_accno_WP_0135159891</t>
  </si>
  <si>
    <t>WP_005990958.1</t>
  </si>
  <si>
    <t>Bacteria_Proteobacteria_Desulfovibrio_fructosivorans_NrdJA_NrdJ_NrdJf_Cterm_accno_WP_0059909581</t>
  </si>
  <si>
    <t>WP_021759431.1</t>
  </si>
  <si>
    <t>Bacteria_Proteobacteria_Desulfovibrio_gigas_NrdJA_NrdJ_NrdJf_Cterm_accno_WP_0217594311</t>
  </si>
  <si>
    <t>WP_015850711.1</t>
  </si>
  <si>
    <t>Bacteria_Proteobacteria_Desulfovibrio_salexigens_NrdJA_NrdJ_NrdJf_Cterm_accno_WP_0158507111</t>
  </si>
  <si>
    <t>WP_029896126.1</t>
  </si>
  <si>
    <t>Bacteria_Proteobacteria_Desulfovibrio_sp_L21SyrAB_NrdJA_NrdJ_NrdJf_Cterm_accno_WP_0298961261</t>
  </si>
  <si>
    <t>WP_010940634.1</t>
  </si>
  <si>
    <t>Bacteria_Proteobacteria_Desulfovibrio_vulgaris_NrdJA_NrdJ_NrdJf_Cterm_accno_WP_0109406341</t>
  </si>
  <si>
    <t>WP_025391213.1</t>
  </si>
  <si>
    <t>Bacteria_Proteobacteria_Desulfurella_acetivorans_NrdJA_NrdJ_NrdJf_Cterm_accno_WP_0253912131</t>
  </si>
  <si>
    <t>Bacteria_Proteobacteria_Desulfuromonas_sp_TF_NrdJA_NrdJ_NrdJf_Cterm_accno_WP_0513611971</t>
  </si>
  <si>
    <t>WP_044346357.1</t>
  </si>
  <si>
    <t>Bacteria_Proteobacteria_Dethiosulfatarculus_sandiegensis_NrdJA_NrdJ_NrdJf_Cterm_accno_WP_0443463571</t>
  </si>
  <si>
    <t>WP_067620161.1</t>
  </si>
  <si>
    <t>Bacteria_Proteobacteria_Dissulfuribacter_thermophilus_NrdJA_NrdJ_NrdJf_Cterm_accno_WP_0676201611</t>
  </si>
  <si>
    <t>WP_028099076.1</t>
  </si>
  <si>
    <t>Bacteria_Proteobacteria_Dongia_sp_URHE0060_NrdJA_NrdJ_NrdJf_Cterm_accno_WP_0280990761</t>
  </si>
  <si>
    <t>WP_013293950.1</t>
  </si>
  <si>
    <t>Bacteria_Proteobacteria_Gallionella_capsiferriformans_NrdJA_NrdJ_NrdJf_Cterm_accno_WP_0132939501</t>
  </si>
  <si>
    <t>WP_004512069.1</t>
  </si>
  <si>
    <t>Bacteria_Proteobacteria_Geobacter_metallireducens_NrdJA_NrdJ_NrdJf_Cterm_accno_WP_0045120691</t>
  </si>
  <si>
    <t>WP_074218022.1</t>
  </si>
  <si>
    <t>Bacteria_Proteobacteria_Halodesulfovibrio_marinisediminis_NrdJA_NrdJ_NrdJf_Cterm_accno_WP_0742180221</t>
  </si>
  <si>
    <t>WP_070987447.1</t>
  </si>
  <si>
    <t>Bacteria_Proteobacteria_Halofilum_ochraceum_NrdJA_NrdJ_NrdJf_Cterm_accno_WP_0709874471</t>
  </si>
  <si>
    <t>WP_013681875.1</t>
  </si>
  <si>
    <t>Bacteria_Proteobacteria_Hippea_maritima_NrdJA_NrdJ_NrdJf_Cterm_accno_WP_0136818751</t>
  </si>
  <si>
    <t>WP_024276460.1</t>
  </si>
  <si>
    <t>Bacteria_Proteobacteria_Hyphomicrobium_sp_802_NrdJA_NrdJ_NrdJf_Cterm_accno_WP_0242764601</t>
  </si>
  <si>
    <t>WP_072386025.1</t>
  </si>
  <si>
    <t>Bacteria_Proteobacteria_Hyphomicrobium_sp_CS1BSMeth3_NrdJA_NrdJ_NrdJf_Cterm_accno_WP_0723860251</t>
  </si>
  <si>
    <t>WP_068464875.1</t>
  </si>
  <si>
    <t>Bacteria_Proteobacteria_Hyphomicrobium_sulfonivorans_NrdJA_NrdJ_NrdJf_Cterm_accno_WP_0684648751</t>
  </si>
  <si>
    <t>WP_020083957.1</t>
  </si>
  <si>
    <t>Bacteria_Proteobacteria_Hyphomicrobium_zavarzinii_NrdJA_NrdJ_NrdJf_Cterm_accno_WP_0200839571</t>
  </si>
  <si>
    <t>WP_034843748.1</t>
  </si>
  <si>
    <t>Bacteria_Proteobacteria_Inquilinus_limosus_NrdJA_NrdJ_NrdJf_Cterm_accno_WP_0348437481</t>
  </si>
  <si>
    <t>WP_055665016.1</t>
  </si>
  <si>
    <t>Bacteria_Proteobacteria_Jannaschia_seosinensis_NrdJA_NrdJ_NrdJf_Cterm_accno_WP_0556650161</t>
  </si>
  <si>
    <t>WP_052746470.1</t>
  </si>
  <si>
    <t>Bacteria_Proteobacteria_Janthinobacterium_sp_B98_NrdJA_NrdJ_NrdJf_Cterm_accno_WP_0527464701</t>
  </si>
  <si>
    <t>WP_052716404.1</t>
  </si>
  <si>
    <t>Bacteria_Proteobacteria_Magnetospira_sp_QH2_NrdJA_NrdJ_NrdJf_Cterm_accno_WP_0527164041</t>
  </si>
  <si>
    <t>WP_008618766.1</t>
  </si>
  <si>
    <t>Bacteria_Proteobacteria_Magnetospirillum_caucaseum_NrdJA_NrdJ_NrdJf_Cterm_accno_WP_0086187661</t>
  </si>
  <si>
    <t>WP_069956347.1</t>
  </si>
  <si>
    <t>Bacteria_Proteobacteria_Magnetovibrio_blakemorei_NrdJA_NrdJ_NrdJf_Cterm_accno_WP_0699563471</t>
  </si>
  <si>
    <t>WP_020656571.1</t>
  </si>
  <si>
    <t>Bacteria_Proteobacteria_Massilia_niastensis_NrdJA_NrdJ_NrdJf_Cterm_accno_WP_0206565711</t>
  </si>
  <si>
    <t>WP_052170133.1</t>
  </si>
  <si>
    <t>Bacteria_Proteobacteria_Massilia_sp_JS1662_NrdJA_NrdJ_NrdJf_Cterm_accno_WP_0521701331</t>
  </si>
  <si>
    <t>WP_011831748.1</t>
  </si>
  <si>
    <t>Bacteria_Proteobacteria_Methylibium_petroleiphilum_NrdJA_NrdJ_NrdJf_Cterm_accno_WP_0118317481</t>
  </si>
  <si>
    <t>WP_036268270.1</t>
  </si>
  <si>
    <t>Bacteria_Proteobacteria_Methylocaldum_szegediense_NrdJA_NrdJ_NrdJf_Cterm_accno_WP_0362682701</t>
  </si>
  <si>
    <t>WP_045223484.1</t>
  </si>
  <si>
    <t>Bacteria_Proteobacteria_Methylococcaceae_bacterium_73a_NrdJA_NrdJ_NrdJf_Cterm_accno_WP_0452234841</t>
  </si>
  <si>
    <t>WP_017366201.1</t>
  </si>
  <si>
    <t>Bacteria_Proteobacteria_Methylococcus_capsulatus_NrdJA_NrdJ_NrdJf_Cterm_accno_WP_0173662011</t>
  </si>
  <si>
    <t>WP_024882404.1</t>
  </si>
  <si>
    <t>Bacteria_Proteobacteria_Methylosinus_sp_LW3_NrdJA_NrdJ_NrdJf_Cterm_accno_WP_0248824041</t>
  </si>
  <si>
    <t>WP_029922602.1</t>
  </si>
  <si>
    <t>Bacteria_Proteobacteria_Nevskia_soli_NrdJA_NrdJ_NrdJf_Cterm_accno_WP_0299226021</t>
  </si>
  <si>
    <t>WP_052505675.1</t>
  </si>
  <si>
    <t>Bacteria_Proteobacteria_Novosphingobium_sp_P6W_NrdJA_NrdJ_NrdJf_Cterm_accno_WP_0525056751</t>
  </si>
  <si>
    <t>WP_067551480.1</t>
  </si>
  <si>
    <t>Bacteria_Proteobacteria_Oceanibaculum_pacificum_NrdJA_NrdJ_NrdJf_Cterm_accno_WP_0675514801</t>
  </si>
  <si>
    <t>WP_028605857.1</t>
  </si>
  <si>
    <t>Bacteria_Proteobacteria_Ottowia_thiooxydans_NrdJA_NrdJ_NrdJf_Cterm_accno_WP_0286058571</t>
  </si>
  <si>
    <t>WP_036603017.1</t>
  </si>
  <si>
    <t>Bacteria_Proteobacteria_Oxalobacter_formigenes_NrdJA_NrdJ_NrdJf_Cterm_accno_WP_0366030171</t>
  </si>
  <si>
    <t>WP_028195465.1</t>
  </si>
  <si>
    <t>Bacteria_Proteobacteria_Paraburkholderia_fungorum_NrdJA_NrdJ_NrdJf_Cterm_accno_WP_0281954651</t>
  </si>
  <si>
    <t>WP_056874445.1</t>
  </si>
  <si>
    <t>Bacteria_Proteobacteria_Pelomonas_sp_Root1444_NrdJA_NrdJ_NrdJf_Cterm_accno_WP_0568744451</t>
  </si>
  <si>
    <t>WP_011803117.1</t>
  </si>
  <si>
    <t>Bacteria_Proteobacteria_Polaromonas_naphthalenivorans_NrdJA_NrdJ_NrdJf_Cterm_accno_WP_0118031171</t>
  </si>
  <si>
    <t>WP_041390814.1</t>
  </si>
  <si>
    <t>Bacteria_Proteobacteria_Polaromonas_sp_JS666_NrdJA_NrdJ_NrdJf_Cterm_accno_WP_0413908141</t>
  </si>
  <si>
    <t>WP_076511846.1</t>
  </si>
  <si>
    <t>Bacteria_Proteobacteria_Pseudacidovorax_sp_RU35E_NrdJA_NrdJ_NrdJf_Cterm_accno_WP_0765118461</t>
  </si>
  <si>
    <t>WP_014088120.1</t>
  </si>
  <si>
    <t>Bacteria_Proteobacteria_Pseudogulbenkiania_sp_NH8B_NrdJA_NrdJ_NrdJf_Cterm_accno_WP_0140881201</t>
  </si>
  <si>
    <t>WP_058144112.1</t>
  </si>
  <si>
    <t>Bacteria_Proteobacteria_Pseudomonas_aeruginosa_NrdJA_NrdJ_NrdJf_Cterm_accno_WP_0581441121</t>
  </si>
  <si>
    <t>WP_013743415.1</t>
  </si>
  <si>
    <t>Bacteria_Proteobacteria_Pusillimonas_sp_T77_NrdJA_NrdJ_NrdJf_Cterm_accno_WP_0137434151</t>
  </si>
  <si>
    <t>WP_043283956.1</t>
  </si>
  <si>
    <t>Bacteria_Proteobacteria_Reyranella_massiliensis_NrdJA_NrdJ_NrdJf_Cterm_accno_WP_0432839561</t>
  </si>
  <si>
    <t>YP_355049.1</t>
  </si>
  <si>
    <t>Bacteria_Proteobacteria_Rhodobacter_sphaeroides_241_NrdJf_Cterm_accno_YP_3550491</t>
  </si>
  <si>
    <t>WP_075588164.1</t>
  </si>
  <si>
    <t>Bacteria_Proteobacteria_Rhodoferax_antarcticus_NrdJA_NrdJ_NrdJf_Cterm_accno_WP_0755881641</t>
  </si>
  <si>
    <t>WP_075588350.1</t>
  </si>
  <si>
    <t>Bacteria_Proteobacteria_Rhodoferax_antarcticus_NrdJA_NrdJ_NrdJf_Cterm_accno_WP_0755883501</t>
  </si>
  <si>
    <t>Bacteria_Proteobacteria_Rhodoferax_ferrireducens_NrdJA_NrdJ_NrdJf_Cterm_accno_WP_0114644891</t>
  </si>
  <si>
    <t>WP_013419312.1</t>
  </si>
  <si>
    <t>Bacteria_Proteobacteria_Rhodomicrobium_vannielii_NrdJA_NrdJ_NrdJf_Cterm_accno_WP_0134193121</t>
  </si>
  <si>
    <t>WP_012569205.1</t>
  </si>
  <si>
    <t>Bacteria_Proteobacteria_Rhodospirillum_centenum_NrdJA_NrdJ_NrdJf_Cterm_accno_WP_0125692051</t>
  </si>
  <si>
    <t>WP_011391006.1</t>
  </si>
  <si>
    <t>Bacteria_Proteobacteria_Rhodospirillum_rubrum_NrdJA_NrdJ_NrdJf_Cterm_accno_WP_0113910061</t>
  </si>
  <si>
    <t>WP_027287504.1</t>
  </si>
  <si>
    <t>Bacteria_Proteobacteria_Rhodovibrio_salinarum_NrdJA_NrdJ_NrdJf_Cterm_accno_WP_0272875041</t>
  </si>
  <si>
    <t>WP_017932527.1</t>
  </si>
  <si>
    <t>Bacteria_Proteobacteria_Robiginitomaculum_antarcticum_NrdJA_NrdJ_NrdJf_Cterm_accno_WP_0179325271</t>
  </si>
  <si>
    <t>WP_009816264.1</t>
  </si>
  <si>
    <t>Bacteria_Proteobacteria_Roseovarius_sp_217_NrdJA_NrdJ_NrdJf_Cterm_accno_WP_0098162641</t>
  </si>
  <si>
    <t>WP_014428503.1</t>
  </si>
  <si>
    <t>Bacteria_Proteobacteria_Rubrivivax_gelatinosus_NrdJA_NrdJ_NrdJf_Cterm_accno_WP_0144285031</t>
  </si>
  <si>
    <t>WP_011048884.1</t>
  </si>
  <si>
    <t>Bacteria_Proteobacteria_Ruegeria_pomeroyi_NrdJf_Cterm_accno_WP_0110488841</t>
  </si>
  <si>
    <t>WP_044435043.1</t>
  </si>
  <si>
    <t>Bacteria_Proteobacteria_Skermanella_aerolata_NrdJA_NrdJ_NrdJf_Cterm_accno_WP_0444350431</t>
  </si>
  <si>
    <t>WP_025897650.1</t>
  </si>
  <si>
    <t>Bacteria_Proteobacteria_Sneathiella_glossodoripedis_NrdJA_NrdJ_NrdJf_Cterm_accno_WP_0258976501</t>
  </si>
  <si>
    <t>WP_067186273.1</t>
  </si>
  <si>
    <t>Bacteria_Proteobacteria_Sphingopyxis_granuli_NrdJA_NrdJ_NrdJf_Cterm_accno_WP_0671862731</t>
  </si>
  <si>
    <t>WP_011697133.1</t>
  </si>
  <si>
    <t>Bacteria_Proteobacteria_Syntrophobacter_fumaroxidans_NrdJA_NrdJ_NrdJf_Cterm_accno_WP_0116971331</t>
  </si>
  <si>
    <t>WP_028894298.1</t>
  </si>
  <si>
    <t>Bacteria_Proteobacteria_Syntrophorhabdus_aromaticivorans_NrdJA_NrdJ_NrdJf_accno_WP_0288942981</t>
  </si>
  <si>
    <t>WP_051409298.1</t>
  </si>
  <si>
    <t>Bacteria_Proteobacteria_Syntrophorhabdus_aromaticivorans_NrdJA_NrdJ_NrdJf_Cterm_accno_WP_0514092981</t>
  </si>
  <si>
    <t>WP_045443582.1</t>
  </si>
  <si>
    <t>Bacteria_Proteobacteria_Tepidicaulis_marinus_NrdJA_NrdJ_NrdJf_Cterm_accno_WP_0454435821</t>
  </si>
  <si>
    <t>WP_055424060.1</t>
  </si>
  <si>
    <t>Bacteria_Proteobacteria_Tepidiphilus_thermophilus_NrdJA_NrdJ_NrdJf_Cterm_accno_WP_0554240601</t>
  </si>
  <si>
    <t>WP_028795670.1</t>
  </si>
  <si>
    <t>Bacteria_Proteobacteria_Thalassobaculum_salexigens_NrdJA_NrdJ_NrdJf_Cterm_accno_WP_0287956701</t>
  </si>
  <si>
    <t>WP_002942454.1</t>
  </si>
  <si>
    <t>Bacteria_Proteobacteria_Thauera_sp_27_NrdJA_NrdJ_NrdJf_Cterm_accno_WP_0029424541</t>
  </si>
  <si>
    <t>WP_051929022.1</t>
  </si>
  <si>
    <t>Bacteria_Proteobacteria_Thermopetrobacter_sp_TC1_NrdJA_NrdJ_NrdJf_Cterm_accno_WP_0519290221</t>
  </si>
  <si>
    <t>Bacteria_Proteobacteria_Thiobacillus_denitrificans_NrdJA_NrdJ_NrdJf_Cterm_accno_WP_0180791581</t>
  </si>
  <si>
    <t>WP_015281050.1</t>
  </si>
  <si>
    <t>Bacteria_Proteobacteria_Thioflavicoccus_mobilis_NrdJA_NrdJ_NrdJf_Cterm_accno_WP_0152810501</t>
  </si>
  <si>
    <t>WP_013104678.1</t>
  </si>
  <si>
    <t>Bacteria_Proteobacteria_Thiomonas_NrdJA_NrdJ_NrdJf_Cterm_accno_WP_0131046781</t>
  </si>
  <si>
    <t>WP_006788503.1</t>
  </si>
  <si>
    <t>Bacteria_Proteobacteria_Thiorhodospira_sibirica_NrdJA_NrdJ_NrdJf_Cterm_accno_WP_0067885031</t>
  </si>
  <si>
    <t>WP_020614376.1</t>
  </si>
  <si>
    <t>Bacteria_Spirochaetes_Sediminispirochaeta_bajacaliforniensis_NrdJA_NrdJ_NrdJf_Cterm_accno_WP_0206143761</t>
  </si>
  <si>
    <t>WP_013605760.1</t>
  </si>
  <si>
    <t>Bacteria_Spirochaetes_Sphaerochaeta_globosa_NrdJA_NrdJ_NrdJf_Cterm_accno_WP_0136057601</t>
  </si>
  <si>
    <t>WP_037561133.1</t>
  </si>
  <si>
    <t>Bacteria_Spirochaetes_Spirochaeta_odontotermitis_NrdJA_NrdJ_NrdJf_Cterm_accno_WP_0375611331</t>
  </si>
  <si>
    <t>WP_009201579.1</t>
  </si>
  <si>
    <t>Bacteria_Synergistetes_Acetomicrobium_hydrogeniformans_NrdJA_NrdJ_NrdJf_Cterm_accno_WP_0092015791</t>
  </si>
  <si>
    <t>WP_051464199.1</t>
  </si>
  <si>
    <t>Bacteria_Synergistetes_Aminiphilus_circumscriptus_NrdJA_NrdJ_NrdJf_Cterm_accno_WP_0514641991</t>
  </si>
  <si>
    <t>WP_013047534.1</t>
  </si>
  <si>
    <t>Bacteria_Synergistetes_Aminobacterium_colombiense_NrdJA_NrdJ_NrdJf_Cterm_accno_WP_0130475341</t>
  </si>
  <si>
    <t>WP_006300529.1</t>
  </si>
  <si>
    <t>Bacteria_Synergistetes_Aminomonas_paucivorans_NrdJA_NrdJ_NrdJf_Cterm_accno_WP_0063005291</t>
  </si>
  <si>
    <t>WP_005659777.1</t>
  </si>
  <si>
    <t>Bacteria_Synergistetes_Dethiosulfovibrio_peptidovorans_NrdJA_NrdJ_NrdJf_Cterm_accno_WP_0056597771</t>
  </si>
  <si>
    <t>WP_009166171.1</t>
  </si>
  <si>
    <t>Bacteria_Synergistetes_Pyramidobacter_piscolens_NrdJA_NrdJ_NrdJf_Cterm_accno_WP_0091661711</t>
  </si>
  <si>
    <t>WP_014162455.1</t>
  </si>
  <si>
    <t>Bacteria_Synergistetes_Thermovirga_lienii_NrdJA_NrdJ_NrdJf_Cterm_accno_WP_0141624551</t>
  </si>
  <si>
    <t>WP_052591398.1</t>
  </si>
  <si>
    <t>Bacteria_Tenericutes_Acholeplasma_brassicae_NrdJA_NrdJ_NrdJf_Cterm_accno_WP_0525913981</t>
  </si>
  <si>
    <t>WP_038468349.1</t>
  </si>
  <si>
    <t>Bacteria_Tenericutes_Candidatus_Izimaplasma_sp_HR1_NrdJA_NrdJ_NrdJf_Cterm_accno_WP_0384683491</t>
  </si>
  <si>
    <t>WP_028126384.1</t>
  </si>
  <si>
    <t>Bacteria_Tenericutes_Entomoplasma_lucivorax_NrdJA_NrdJ_NrdJf_Cterm_accno_WP_0281263841</t>
  </si>
  <si>
    <t>WP_034942687.1</t>
  </si>
  <si>
    <t>Bacteria_Tenericutes_Entomoplasma_somnilux_NrdJA_NrdJ_NrdJf_Cterm_accno_WP_0349426871</t>
  </si>
  <si>
    <t>WP_033159960.1</t>
  </si>
  <si>
    <t>Bacteria_Tenericutes_Mycoplasma_alvi_NrdJA_NrdJ_NrdJf_Cterm_accno_WP_0331599601</t>
  </si>
  <si>
    <t>WP_011264536.1</t>
  </si>
  <si>
    <t>Bacteria_Tenericutes_Mycoplasma_mobile_NrdJA_NrdJ_NrdJf_Cterm_accno_WP_0112645361</t>
  </si>
  <si>
    <t>WP_027120017.1</t>
  </si>
  <si>
    <t>Bacteria_Tenericutes_Mycoplasma_testudinis_NrdJA_NrdJ_NrdJf_Cterm_accno_WP_0271200171</t>
  </si>
  <si>
    <t>WP_016339111.1</t>
  </si>
  <si>
    <t>Bacteria_Tenericutes_Spiroplasma_chrysopicola_NrdJA_NrdJ_NrdJf_Cterm_accno_WP_0163391111</t>
  </si>
  <si>
    <t>WP_025363493.1</t>
  </si>
  <si>
    <t>Bacteria_Tenericutes_Spiroplasma_culicicola_NrdJA_NrdJ_NrdJf_Cterm_accno_WP_0253634931</t>
  </si>
  <si>
    <t>WP_038673600.1</t>
  </si>
  <si>
    <t>Bacteria_Tenericutes_Spiroplasma_sabaudiense_NrdJA_NrdJ_NrdJf_Cterm_accno_WP_0386736001</t>
  </si>
  <si>
    <t>WP_013906987.1</t>
  </si>
  <si>
    <t>Bacteria_Thermodesulfobacteria_Thermodesulfatator_indicus_NrdJA_NrdJ_NrdJf_Cterm_accno_WP_0139069871</t>
  </si>
  <si>
    <t>WP_068670184.1</t>
  </si>
  <si>
    <t>Bacteria_Thermodesulfobacteria_Thermosulfurimonas_dismutans_NrdJA_NrdJ_NrdJf_Cterm_accno_WP_0686701841</t>
  </si>
  <si>
    <t>WP_045087953.1</t>
  </si>
  <si>
    <t>Bacteria_Thermotogae_Defluviitoga_tunisiensis_NrdJA_NrdJ_NrdJf_Cterm_accno_WP_0450879531</t>
  </si>
  <si>
    <t>WP_069292323.1</t>
  </si>
  <si>
    <t>Bacteria_Thermotogae_Fervidobacterium_thailandensis_NrdJA_NrdJ_NrdJf_Cterm_accno_WP_0692923231</t>
  </si>
  <si>
    <t>WP_041639008.1</t>
  </si>
  <si>
    <t>Bacteria_Thermotogae_Marinitoga_piezophila_NrdJA_NrdJ_NrdJf_Cterm_accno_WP_0416390081</t>
  </si>
  <si>
    <t>WP_036222210.1</t>
  </si>
  <si>
    <t>Bacteria_Thermotogae_Mesoaciditoga_lauensis_NrdJA_NrdJ_NrdJf_Cterm_accno_WP_0362222101</t>
  </si>
  <si>
    <t>WP_013931497.1</t>
  </si>
  <si>
    <t>Bacteria_Thermotogae_Pseudothermotoga_thermarum_NrdJA_NrdJ_NrdJf_Cterm_accno_WP_0139314971</t>
  </si>
  <si>
    <t>NP_227934.1</t>
  </si>
  <si>
    <t>Bacteria_Thermotogae_Thermotoga_maritima_MSB8_NrdJA_NrdJ_NrdJf_Cterm_accno_NP_2279341</t>
  </si>
  <si>
    <t>YP_009043714.1</t>
  </si>
  <si>
    <t>Viruses__Dinoroseobacter_phage_DFL12phi1_NrdJA_NrdJ_NrdJf_Cterm_accno_YP_0090437141</t>
  </si>
  <si>
    <t>NP_542569.1</t>
  </si>
  <si>
    <t>Viruses__Halorubrum_phage_HF2_NrdJA_NrdJ_NrdJf_Cterm_accno_NP_5425691</t>
  </si>
  <si>
    <t>YP_008059067.1</t>
  </si>
  <si>
    <t>Viruses__Halovirus_HCTV5_NrdJA_NrdJ_NrdJf_Cterm_accno_YP_0080590671</t>
  </si>
  <si>
    <t>YP_007674964.1</t>
  </si>
  <si>
    <t>Viruses__Loktanella_phage_pCB2051A_NrdJA_NrdJ_NrdJf_Cterm_accno_YP_0076749641</t>
  </si>
  <si>
    <t>YP_008998708.1</t>
  </si>
  <si>
    <t>Viruses__Sulfitobacter_phage_phiCB2047B_NrdJA_NrdJ_NrdJf_Cterm_accno_YP_0089987081</t>
  </si>
  <si>
    <t>NCBI Accession</t>
  </si>
  <si>
    <t>Separate CRD Accession</t>
  </si>
  <si>
    <t>NrdJ with CRD Accession</t>
  </si>
  <si>
    <t>Only 1 sequence in cluster. Same situation as Frankia spp., see Frankia alni NrdJd entry. Added the 109 accession to alignments.</t>
  </si>
  <si>
    <t>No Cterm with six, only four cys</t>
  </si>
  <si>
    <t>NZ_CP01809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/>
  </cellXfs>
  <cellStyles count="1">
    <cellStyle name="Normal" xfId="0" builtinId="0"/>
  </cellStyles>
  <dxfs count="12"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F1C232"/>
          <bgColor rgb="FFF1C232"/>
        </patternFill>
      </fill>
      <border>
        <left/>
        <right/>
        <top/>
        <bottom/>
      </border>
    </dxf>
    <dxf>
      <fill>
        <patternFill patternType="solid">
          <fgColor rgb="FFCC0000"/>
          <bgColor rgb="FFCC0000"/>
        </patternFill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13" sqref="J13"/>
    </sheetView>
  </sheetViews>
  <sheetFormatPr defaultColWidth="14.42578125" defaultRowHeight="15.75" customHeight="1" x14ac:dyDescent="0.2"/>
  <cols>
    <col min="1" max="1" width="16" customWidth="1"/>
    <col min="2" max="2" width="77.42578125" customWidth="1"/>
    <col min="3" max="3" width="12.42578125" customWidth="1"/>
    <col min="4" max="4" width="10.85546875" customWidth="1"/>
    <col min="5" max="5" width="16" customWidth="1"/>
    <col min="6" max="6" width="16.28515625" customWidth="1"/>
    <col min="7" max="7" width="13.5703125" customWidth="1"/>
    <col min="8" max="8" width="13.85546875" customWidth="1"/>
    <col min="9" max="9" width="17.140625" customWidth="1"/>
    <col min="10" max="10" width="71" customWidth="1"/>
  </cols>
  <sheetData>
    <row r="1" spans="1:10" ht="15.75" customHeight="1" x14ac:dyDescent="0.2">
      <c r="A1" s="1" t="s">
        <v>1394</v>
      </c>
      <c r="B1" s="1" t="s">
        <v>0</v>
      </c>
      <c r="C1" s="1" t="s">
        <v>1</v>
      </c>
      <c r="D1" s="1" t="s">
        <v>2</v>
      </c>
      <c r="E1" s="1" t="s">
        <v>1395</v>
      </c>
      <c r="F1" s="1" t="s">
        <v>3</v>
      </c>
      <c r="G1" s="1" t="s">
        <v>4</v>
      </c>
      <c r="H1" s="1" t="s">
        <v>5</v>
      </c>
      <c r="I1" s="1" t="s">
        <v>1396</v>
      </c>
      <c r="J1" s="1" t="s">
        <v>6</v>
      </c>
    </row>
    <row r="2" spans="1:10" ht="15.75" customHeight="1" x14ac:dyDescent="0.2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G2" s="1" t="s">
        <v>9</v>
      </c>
      <c r="I2" s="1" t="s">
        <v>12</v>
      </c>
      <c r="J2" s="1" t="s">
        <v>13</v>
      </c>
    </row>
    <row r="3" spans="1:10" ht="15.75" customHeight="1" x14ac:dyDescent="0.2">
      <c r="A3" s="1" t="s">
        <v>14</v>
      </c>
      <c r="B3" s="1" t="s">
        <v>15</v>
      </c>
      <c r="C3" s="1" t="s">
        <v>9</v>
      </c>
      <c r="D3" s="1" t="s">
        <v>10</v>
      </c>
      <c r="E3" s="1" t="s">
        <v>11</v>
      </c>
      <c r="G3" s="1" t="s">
        <v>9</v>
      </c>
      <c r="I3" s="1" t="s">
        <v>16</v>
      </c>
      <c r="J3" s="1" t="s">
        <v>17</v>
      </c>
    </row>
    <row r="4" spans="1:10" ht="15.75" customHeight="1" x14ac:dyDescent="0.2">
      <c r="A4" s="1" t="s">
        <v>18</v>
      </c>
      <c r="B4" s="1" t="s">
        <v>19</v>
      </c>
      <c r="C4" s="1" t="s">
        <v>9</v>
      </c>
      <c r="D4" s="1" t="s">
        <v>10</v>
      </c>
      <c r="E4" s="1" t="s">
        <v>11</v>
      </c>
      <c r="G4" s="1" t="s">
        <v>9</v>
      </c>
      <c r="J4" s="1" t="s">
        <v>20</v>
      </c>
    </row>
    <row r="5" spans="1:10" ht="15.75" customHeight="1" x14ac:dyDescent="0.2">
      <c r="A5" s="1" t="s">
        <v>21</v>
      </c>
      <c r="B5" s="1" t="s">
        <v>22</v>
      </c>
      <c r="C5" s="1" t="s">
        <v>9</v>
      </c>
      <c r="D5" s="1" t="s">
        <v>10</v>
      </c>
      <c r="E5" s="1" t="s">
        <v>11</v>
      </c>
      <c r="G5" s="1" t="s">
        <v>9</v>
      </c>
      <c r="I5" s="1" t="s">
        <v>23</v>
      </c>
      <c r="J5" s="1" t="s">
        <v>24</v>
      </c>
    </row>
    <row r="6" spans="1:10" ht="15.75" customHeight="1" x14ac:dyDescent="0.2">
      <c r="A6" s="1" t="s">
        <v>25</v>
      </c>
      <c r="B6" s="1" t="s">
        <v>26</v>
      </c>
      <c r="C6" s="1" t="s">
        <v>9</v>
      </c>
      <c r="D6" s="1" t="s">
        <v>10</v>
      </c>
      <c r="E6" s="1" t="s">
        <v>11</v>
      </c>
      <c r="G6" s="1" t="s">
        <v>9</v>
      </c>
      <c r="I6" s="1" t="s">
        <v>27</v>
      </c>
      <c r="J6" s="1" t="s">
        <v>1397</v>
      </c>
    </row>
    <row r="7" spans="1:10" ht="15.75" customHeight="1" x14ac:dyDescent="0.2">
      <c r="A7" s="1" t="s">
        <v>28</v>
      </c>
      <c r="B7" s="1" t="s">
        <v>29</v>
      </c>
      <c r="C7" s="1" t="s">
        <v>9</v>
      </c>
      <c r="D7" s="1" t="s">
        <v>30</v>
      </c>
      <c r="E7" s="1" t="s">
        <v>11</v>
      </c>
      <c r="G7" s="1" t="s">
        <v>31</v>
      </c>
      <c r="H7" s="1" t="s">
        <v>32</v>
      </c>
    </row>
    <row r="8" spans="1:10" ht="15.75" customHeight="1" x14ac:dyDescent="0.2">
      <c r="A8" s="1" t="s">
        <v>33</v>
      </c>
      <c r="B8" s="1" t="s">
        <v>34</v>
      </c>
      <c r="C8" s="1" t="s">
        <v>9</v>
      </c>
      <c r="D8" s="1" t="s">
        <v>30</v>
      </c>
      <c r="E8" s="1" t="s">
        <v>11</v>
      </c>
      <c r="G8" s="1" t="s">
        <v>31</v>
      </c>
      <c r="H8" s="1" t="s">
        <v>35</v>
      </c>
    </row>
    <row r="9" spans="1:10" ht="15.75" customHeight="1" x14ac:dyDescent="0.2">
      <c r="A9" s="1" t="s">
        <v>36</v>
      </c>
      <c r="B9" s="1" t="s">
        <v>37</v>
      </c>
      <c r="C9" s="1" t="s">
        <v>9</v>
      </c>
      <c r="D9" s="1" t="s">
        <v>30</v>
      </c>
      <c r="E9" s="1" t="s">
        <v>11</v>
      </c>
      <c r="G9" s="1" t="s">
        <v>31</v>
      </c>
      <c r="H9" s="1" t="s">
        <v>38</v>
      </c>
    </row>
    <row r="10" spans="1:10" ht="15.75" customHeight="1" x14ac:dyDescent="0.2">
      <c r="A10" s="1" t="s">
        <v>39</v>
      </c>
      <c r="B10" s="1" t="s">
        <v>40</v>
      </c>
      <c r="C10" s="1" t="s">
        <v>9</v>
      </c>
      <c r="D10" s="1" t="s">
        <v>30</v>
      </c>
      <c r="E10" s="1" t="s">
        <v>11</v>
      </c>
      <c r="G10" s="1" t="s">
        <v>31</v>
      </c>
      <c r="H10" s="1" t="s">
        <v>38</v>
      </c>
    </row>
    <row r="11" spans="1:10" ht="15.75" customHeight="1" x14ac:dyDescent="0.2">
      <c r="A11" s="1" t="s">
        <v>41</v>
      </c>
      <c r="B11" s="1" t="s">
        <v>42</v>
      </c>
      <c r="C11" s="1" t="s">
        <v>9</v>
      </c>
      <c r="D11" s="1" t="s">
        <v>30</v>
      </c>
      <c r="E11" s="1" t="s">
        <v>11</v>
      </c>
      <c r="G11" s="1" t="s">
        <v>31</v>
      </c>
      <c r="H11" s="1" t="s">
        <v>43</v>
      </c>
      <c r="I11" s="1" t="s">
        <v>44</v>
      </c>
    </row>
    <row r="12" spans="1:10" ht="15.75" customHeight="1" x14ac:dyDescent="0.2">
      <c r="A12" s="1" t="s">
        <v>45</v>
      </c>
      <c r="B12" s="1" t="s">
        <v>46</v>
      </c>
      <c r="C12" s="1" t="s">
        <v>9</v>
      </c>
      <c r="D12" s="1" t="s">
        <v>30</v>
      </c>
      <c r="E12" s="1" t="s">
        <v>11</v>
      </c>
      <c r="G12" s="1" t="s">
        <v>31</v>
      </c>
      <c r="H12" s="1" t="s">
        <v>47</v>
      </c>
    </row>
    <row r="13" spans="1:10" ht="15.75" customHeight="1" x14ac:dyDescent="0.2">
      <c r="A13" s="1" t="s">
        <v>48</v>
      </c>
      <c r="B13" s="1" t="s">
        <v>49</v>
      </c>
      <c r="C13" s="1" t="s">
        <v>9</v>
      </c>
      <c r="D13" s="1" t="s">
        <v>30</v>
      </c>
      <c r="E13" s="1" t="s">
        <v>11</v>
      </c>
      <c r="G13" s="1" t="s">
        <v>31</v>
      </c>
      <c r="H13" s="1" t="s">
        <v>38</v>
      </c>
    </row>
    <row r="14" spans="1:10" ht="15.75" customHeight="1" x14ac:dyDescent="0.2">
      <c r="A14" s="1" t="s">
        <v>50</v>
      </c>
      <c r="B14" s="1" t="s">
        <v>51</v>
      </c>
      <c r="C14" s="1" t="s">
        <v>9</v>
      </c>
      <c r="D14" s="1" t="s">
        <v>30</v>
      </c>
      <c r="E14" s="1" t="s">
        <v>11</v>
      </c>
      <c r="G14" s="1" t="s">
        <v>31</v>
      </c>
      <c r="H14" s="1" t="s">
        <v>52</v>
      </c>
    </row>
    <row r="15" spans="1:10" ht="15.75" customHeight="1" x14ac:dyDescent="0.2">
      <c r="A15" s="1" t="s">
        <v>53</v>
      </c>
      <c r="B15" s="1" t="s">
        <v>54</v>
      </c>
      <c r="C15" s="1" t="s">
        <v>9</v>
      </c>
      <c r="D15" s="1" t="s">
        <v>30</v>
      </c>
      <c r="E15" s="1" t="s">
        <v>11</v>
      </c>
      <c r="G15" s="1" t="s">
        <v>31</v>
      </c>
      <c r="H15" s="1" t="s">
        <v>55</v>
      </c>
    </row>
    <row r="16" spans="1:10" ht="15.75" customHeight="1" x14ac:dyDescent="0.2">
      <c r="A16" s="1" t="s">
        <v>56</v>
      </c>
      <c r="B16" s="1" t="s">
        <v>57</v>
      </c>
      <c r="C16" s="1" t="s">
        <v>9</v>
      </c>
      <c r="D16" s="1" t="s">
        <v>30</v>
      </c>
      <c r="E16" s="1" t="s">
        <v>11</v>
      </c>
      <c r="G16" s="1" t="s">
        <v>31</v>
      </c>
      <c r="H16" s="1" t="s">
        <v>58</v>
      </c>
    </row>
    <row r="17" spans="1:10" ht="15.75" customHeight="1" x14ac:dyDescent="0.2">
      <c r="A17" s="1" t="s">
        <v>59</v>
      </c>
      <c r="B17" s="1" t="s">
        <v>60</v>
      </c>
      <c r="C17" s="1" t="s">
        <v>9</v>
      </c>
      <c r="D17" s="1" t="s">
        <v>30</v>
      </c>
      <c r="E17" s="1" t="s">
        <v>11</v>
      </c>
      <c r="G17" s="1" t="s">
        <v>31</v>
      </c>
      <c r="H17" s="1" t="s">
        <v>61</v>
      </c>
    </row>
    <row r="18" spans="1:10" ht="15.75" customHeight="1" x14ac:dyDescent="0.2">
      <c r="A18" s="1" t="s">
        <v>62</v>
      </c>
      <c r="B18" s="1" t="s">
        <v>63</v>
      </c>
      <c r="C18" s="1" t="s">
        <v>9</v>
      </c>
      <c r="D18" s="1" t="s">
        <v>30</v>
      </c>
      <c r="E18" s="1" t="s">
        <v>11</v>
      </c>
      <c r="F18" s="1" t="s">
        <v>9</v>
      </c>
      <c r="G18" s="1" t="s">
        <v>31</v>
      </c>
      <c r="H18" s="1" t="s">
        <v>64</v>
      </c>
      <c r="I18" s="1" t="s">
        <v>65</v>
      </c>
    </row>
    <row r="19" spans="1:10" ht="15.75" customHeight="1" x14ac:dyDescent="0.2">
      <c r="A19" s="1" t="s">
        <v>66</v>
      </c>
      <c r="B19" s="1" t="s">
        <v>67</v>
      </c>
      <c r="C19" s="1" t="s">
        <v>9</v>
      </c>
      <c r="D19" s="1" t="s">
        <v>30</v>
      </c>
      <c r="E19" s="1" t="s">
        <v>11</v>
      </c>
      <c r="G19" s="1" t="s">
        <v>68</v>
      </c>
      <c r="H19" s="1" t="s">
        <v>69</v>
      </c>
    </row>
    <row r="20" spans="1:10" ht="15.75" customHeight="1" x14ac:dyDescent="0.2">
      <c r="A20" s="1" t="s">
        <v>70</v>
      </c>
      <c r="B20" s="1" t="s">
        <v>71</v>
      </c>
      <c r="C20" s="1" t="s">
        <v>9</v>
      </c>
      <c r="D20" s="1" t="s">
        <v>30</v>
      </c>
      <c r="E20" s="1" t="s">
        <v>11</v>
      </c>
      <c r="G20" s="1" t="s">
        <v>31</v>
      </c>
      <c r="H20" s="1" t="s">
        <v>72</v>
      </c>
    </row>
    <row r="21" spans="1:10" ht="15.75" customHeight="1" x14ac:dyDescent="0.2">
      <c r="A21" s="1" t="s">
        <v>73</v>
      </c>
      <c r="B21" s="1" t="s">
        <v>74</v>
      </c>
      <c r="C21" s="1" t="s">
        <v>9</v>
      </c>
      <c r="D21" s="1" t="s">
        <v>30</v>
      </c>
      <c r="E21" s="1" t="s">
        <v>11</v>
      </c>
      <c r="G21" s="1" t="s">
        <v>31</v>
      </c>
      <c r="H21" s="1" t="s">
        <v>75</v>
      </c>
    </row>
    <row r="22" spans="1:10" ht="15.75" customHeight="1" x14ac:dyDescent="0.2">
      <c r="A22" s="1" t="s">
        <v>76</v>
      </c>
      <c r="B22" s="1" t="s">
        <v>77</v>
      </c>
      <c r="C22" s="1" t="s">
        <v>9</v>
      </c>
      <c r="D22" s="1" t="s">
        <v>30</v>
      </c>
      <c r="E22" s="1" t="s">
        <v>11</v>
      </c>
      <c r="G22" s="1" t="s">
        <v>31</v>
      </c>
      <c r="H22" s="1" t="s">
        <v>78</v>
      </c>
    </row>
    <row r="23" spans="1:10" ht="15.75" customHeight="1" x14ac:dyDescent="0.2">
      <c r="A23" s="1" t="s">
        <v>79</v>
      </c>
      <c r="B23" s="1" t="s">
        <v>80</v>
      </c>
      <c r="C23" s="1" t="s">
        <v>9</v>
      </c>
      <c r="D23" s="1" t="s">
        <v>30</v>
      </c>
      <c r="E23" s="1" t="s">
        <v>11</v>
      </c>
      <c r="G23" s="1" t="s">
        <v>31</v>
      </c>
      <c r="H23" s="1" t="s">
        <v>81</v>
      </c>
    </row>
    <row r="24" spans="1:10" ht="15.75" customHeight="1" x14ac:dyDescent="0.2">
      <c r="A24" s="1" t="s">
        <v>82</v>
      </c>
      <c r="B24" s="1" t="s">
        <v>83</v>
      </c>
      <c r="C24" s="1" t="s">
        <v>9</v>
      </c>
      <c r="D24" s="1" t="s">
        <v>30</v>
      </c>
      <c r="E24" s="1" t="s">
        <v>11</v>
      </c>
      <c r="G24" s="1" t="s">
        <v>31</v>
      </c>
      <c r="H24" s="1" t="s">
        <v>84</v>
      </c>
    </row>
    <row r="25" spans="1:10" ht="15.75" customHeight="1" x14ac:dyDescent="0.2">
      <c r="A25" s="1" t="s">
        <v>85</v>
      </c>
      <c r="B25" s="1" t="s">
        <v>86</v>
      </c>
      <c r="C25" s="1" t="s">
        <v>9</v>
      </c>
      <c r="D25" s="1" t="s">
        <v>30</v>
      </c>
      <c r="E25" s="1" t="s">
        <v>11</v>
      </c>
      <c r="G25" s="1" t="s">
        <v>31</v>
      </c>
      <c r="H25" s="1" t="s">
        <v>87</v>
      </c>
    </row>
    <row r="26" spans="1:10" ht="15.75" customHeight="1" x14ac:dyDescent="0.2">
      <c r="A26" s="1" t="s">
        <v>88</v>
      </c>
      <c r="B26" s="1" t="s">
        <v>89</v>
      </c>
      <c r="C26" s="1" t="s">
        <v>9</v>
      </c>
      <c r="D26" s="1" t="s">
        <v>30</v>
      </c>
      <c r="E26" s="1" t="s">
        <v>11</v>
      </c>
      <c r="G26" s="1" t="s">
        <v>31</v>
      </c>
      <c r="H26" s="1" t="s">
        <v>90</v>
      </c>
      <c r="I26" s="1" t="s">
        <v>91</v>
      </c>
    </row>
    <row r="27" spans="1:10" ht="15.75" customHeight="1" x14ac:dyDescent="0.2">
      <c r="A27" s="1" t="s">
        <v>92</v>
      </c>
      <c r="B27" s="1" t="s">
        <v>93</v>
      </c>
      <c r="C27" s="1" t="s">
        <v>9</v>
      </c>
      <c r="D27" s="1" t="s">
        <v>30</v>
      </c>
      <c r="E27" s="1" t="s">
        <v>11</v>
      </c>
      <c r="G27" s="1" t="s">
        <v>9</v>
      </c>
      <c r="H27" s="1"/>
      <c r="I27" s="1"/>
      <c r="J27" s="1"/>
    </row>
    <row r="28" spans="1:10" ht="15.75" customHeight="1" x14ac:dyDescent="0.2">
      <c r="A28" s="1" t="s">
        <v>94</v>
      </c>
      <c r="B28" s="1" t="s">
        <v>95</v>
      </c>
      <c r="C28" s="1" t="s">
        <v>9</v>
      </c>
      <c r="D28" s="1" t="s">
        <v>30</v>
      </c>
      <c r="E28" s="1" t="s">
        <v>11</v>
      </c>
      <c r="G28" s="1" t="s">
        <v>31</v>
      </c>
      <c r="H28" s="1" t="s">
        <v>96</v>
      </c>
    </row>
    <row r="29" spans="1:10" ht="15.75" customHeight="1" x14ac:dyDescent="0.2">
      <c r="A29" s="1" t="s">
        <v>97</v>
      </c>
      <c r="B29" s="1" t="s">
        <v>98</v>
      </c>
      <c r="C29" s="1" t="s">
        <v>9</v>
      </c>
      <c r="D29" s="1" t="s">
        <v>30</v>
      </c>
      <c r="E29" s="1" t="s">
        <v>11</v>
      </c>
      <c r="G29" s="1" t="s">
        <v>31</v>
      </c>
      <c r="H29" s="1" t="s">
        <v>99</v>
      </c>
    </row>
    <row r="30" spans="1:10" ht="15.75" customHeight="1" x14ac:dyDescent="0.2">
      <c r="A30" s="1" t="s">
        <v>100</v>
      </c>
      <c r="B30" s="1" t="s">
        <v>101</v>
      </c>
      <c r="C30" s="1" t="s">
        <v>9</v>
      </c>
      <c r="D30" s="1" t="s">
        <v>30</v>
      </c>
      <c r="E30" s="1" t="s">
        <v>11</v>
      </c>
      <c r="G30" s="1" t="s">
        <v>31</v>
      </c>
      <c r="H30" s="1" t="s">
        <v>102</v>
      </c>
    </row>
    <row r="31" spans="1:10" ht="15.75" customHeight="1" x14ac:dyDescent="0.2">
      <c r="A31" s="1" t="s">
        <v>103</v>
      </c>
      <c r="B31" s="1" t="s">
        <v>104</v>
      </c>
      <c r="C31" s="1" t="s">
        <v>9</v>
      </c>
      <c r="D31" s="1" t="s">
        <v>30</v>
      </c>
      <c r="E31" s="1" t="s">
        <v>11</v>
      </c>
      <c r="G31" s="1" t="s">
        <v>31</v>
      </c>
      <c r="H31" s="1" t="s">
        <v>105</v>
      </c>
    </row>
    <row r="32" spans="1:10" ht="15.75" customHeight="1" x14ac:dyDescent="0.2">
      <c r="A32" s="1" t="s">
        <v>106</v>
      </c>
      <c r="B32" s="1" t="s">
        <v>107</v>
      </c>
      <c r="C32" s="1" t="s">
        <v>9</v>
      </c>
      <c r="D32" s="1" t="s">
        <v>30</v>
      </c>
      <c r="E32" s="1" t="s">
        <v>11</v>
      </c>
      <c r="G32" s="1" t="s">
        <v>9</v>
      </c>
    </row>
    <row r="33" spans="1:10" ht="15.75" customHeight="1" x14ac:dyDescent="0.2">
      <c r="A33" s="1" t="s">
        <v>108</v>
      </c>
      <c r="B33" s="1" t="s">
        <v>109</v>
      </c>
      <c r="C33" s="1" t="s">
        <v>9</v>
      </c>
      <c r="D33" s="1" t="s">
        <v>30</v>
      </c>
      <c r="E33" s="1" t="s">
        <v>11</v>
      </c>
      <c r="G33" s="1" t="s">
        <v>9</v>
      </c>
    </row>
    <row r="34" spans="1:10" ht="15.75" customHeight="1" x14ac:dyDescent="0.2">
      <c r="A34" s="1" t="s">
        <v>110</v>
      </c>
      <c r="B34" s="1" t="s">
        <v>111</v>
      </c>
      <c r="C34" s="1" t="s">
        <v>9</v>
      </c>
      <c r="D34" s="1" t="s">
        <v>30</v>
      </c>
      <c r="E34" s="1" t="s">
        <v>11</v>
      </c>
      <c r="G34" s="1" t="s">
        <v>9</v>
      </c>
    </row>
    <row r="35" spans="1:10" ht="15.75" customHeight="1" x14ac:dyDescent="0.2">
      <c r="A35" s="1" t="s">
        <v>112</v>
      </c>
      <c r="B35" s="1" t="s">
        <v>113</v>
      </c>
      <c r="C35" s="1" t="s">
        <v>9</v>
      </c>
      <c r="D35" s="1" t="s">
        <v>30</v>
      </c>
      <c r="E35" s="1" t="s">
        <v>11</v>
      </c>
      <c r="G35" s="1" t="s">
        <v>31</v>
      </c>
      <c r="H35" s="1" t="s">
        <v>114</v>
      </c>
    </row>
    <row r="36" spans="1:10" ht="15.75" customHeight="1" x14ac:dyDescent="0.2">
      <c r="A36" s="1" t="s">
        <v>115</v>
      </c>
      <c r="B36" s="1" t="s">
        <v>116</v>
      </c>
      <c r="C36" s="1" t="s">
        <v>9</v>
      </c>
      <c r="D36" s="1" t="s">
        <v>30</v>
      </c>
      <c r="E36" s="1" t="s">
        <v>11</v>
      </c>
      <c r="G36" s="1" t="s">
        <v>31</v>
      </c>
      <c r="H36" s="1" t="s">
        <v>114</v>
      </c>
    </row>
    <row r="37" spans="1:10" ht="15.75" customHeight="1" x14ac:dyDescent="0.2">
      <c r="A37" s="1" t="s">
        <v>117</v>
      </c>
      <c r="B37" s="1" t="s">
        <v>118</v>
      </c>
      <c r="C37" s="1" t="s">
        <v>9</v>
      </c>
      <c r="D37" s="1" t="s">
        <v>30</v>
      </c>
      <c r="E37" s="1" t="s">
        <v>11</v>
      </c>
      <c r="G37" s="1" t="s">
        <v>31</v>
      </c>
      <c r="H37" s="1" t="s">
        <v>119</v>
      </c>
    </row>
    <row r="38" spans="1:10" ht="15.75" customHeight="1" x14ac:dyDescent="0.2">
      <c r="A38" s="1" t="s">
        <v>120</v>
      </c>
      <c r="B38" s="1" t="s">
        <v>121</v>
      </c>
      <c r="C38" s="1" t="s">
        <v>9</v>
      </c>
      <c r="D38" s="1" t="s">
        <v>30</v>
      </c>
      <c r="E38" s="1" t="s">
        <v>11</v>
      </c>
      <c r="G38" s="1" t="s">
        <v>31</v>
      </c>
      <c r="H38" s="1" t="s">
        <v>122</v>
      </c>
    </row>
    <row r="39" spans="1:10" ht="15.75" customHeight="1" x14ac:dyDescent="0.2">
      <c r="A39" s="1" t="s">
        <v>123</v>
      </c>
      <c r="B39" s="1" t="s">
        <v>124</v>
      </c>
      <c r="C39" s="1" t="s">
        <v>9</v>
      </c>
      <c r="D39" s="1" t="s">
        <v>30</v>
      </c>
      <c r="E39" s="1" t="s">
        <v>11</v>
      </c>
      <c r="G39" s="1" t="s">
        <v>9</v>
      </c>
      <c r="I39" s="1" t="s">
        <v>125</v>
      </c>
      <c r="J39" s="1"/>
    </row>
    <row r="40" spans="1:10" ht="12.75" x14ac:dyDescent="0.2">
      <c r="A40" s="1" t="s">
        <v>126</v>
      </c>
      <c r="B40" s="1" t="s">
        <v>127</v>
      </c>
      <c r="C40" s="1" t="s">
        <v>9</v>
      </c>
      <c r="D40" s="1" t="s">
        <v>30</v>
      </c>
      <c r="E40" s="1" t="s">
        <v>11</v>
      </c>
      <c r="G40" s="1" t="s">
        <v>31</v>
      </c>
      <c r="H40" s="1" t="s">
        <v>128</v>
      </c>
      <c r="I40" s="1" t="s">
        <v>129</v>
      </c>
    </row>
    <row r="41" spans="1:10" ht="12.75" x14ac:dyDescent="0.2">
      <c r="A41" s="1" t="s">
        <v>130</v>
      </c>
      <c r="B41" s="1" t="s">
        <v>131</v>
      </c>
      <c r="C41" s="1" t="s">
        <v>9</v>
      </c>
      <c r="D41" s="1" t="s">
        <v>30</v>
      </c>
      <c r="E41" s="1" t="s">
        <v>11</v>
      </c>
      <c r="G41" s="1" t="s">
        <v>9</v>
      </c>
      <c r="J41" s="1"/>
    </row>
    <row r="42" spans="1:10" ht="12.75" x14ac:dyDescent="0.2">
      <c r="A42" s="1" t="s">
        <v>132</v>
      </c>
      <c r="B42" s="1" t="s">
        <v>133</v>
      </c>
      <c r="C42" s="1" t="s">
        <v>9</v>
      </c>
      <c r="D42" s="1" t="s">
        <v>30</v>
      </c>
      <c r="E42" s="1" t="s">
        <v>11</v>
      </c>
      <c r="G42" s="1" t="s">
        <v>31</v>
      </c>
      <c r="H42" s="1" t="s">
        <v>134</v>
      </c>
    </row>
    <row r="43" spans="1:10" ht="12.75" x14ac:dyDescent="0.2">
      <c r="A43" s="1" t="s">
        <v>135</v>
      </c>
      <c r="B43" s="1" t="s">
        <v>136</v>
      </c>
      <c r="C43" s="1" t="s">
        <v>9</v>
      </c>
      <c r="D43" s="1" t="s">
        <v>30</v>
      </c>
      <c r="E43" s="1" t="s">
        <v>11</v>
      </c>
      <c r="G43" s="1" t="s">
        <v>31</v>
      </c>
      <c r="H43" s="1" t="s">
        <v>137</v>
      </c>
    </row>
    <row r="44" spans="1:10" ht="12.75" x14ac:dyDescent="0.2">
      <c r="A44" s="1" t="s">
        <v>138</v>
      </c>
      <c r="B44" s="1" t="s">
        <v>139</v>
      </c>
      <c r="C44" s="1" t="s">
        <v>9</v>
      </c>
      <c r="D44" s="1" t="s">
        <v>30</v>
      </c>
      <c r="E44" s="1" t="s">
        <v>11</v>
      </c>
      <c r="G44" s="1" t="s">
        <v>31</v>
      </c>
      <c r="H44" s="1" t="s">
        <v>140</v>
      </c>
    </row>
    <row r="45" spans="1:10" ht="12.75" x14ac:dyDescent="0.2">
      <c r="A45" s="1" t="s">
        <v>141</v>
      </c>
      <c r="B45" s="1" t="s">
        <v>142</v>
      </c>
      <c r="C45" s="1" t="s">
        <v>9</v>
      </c>
      <c r="D45" s="1" t="s">
        <v>30</v>
      </c>
      <c r="E45" s="1" t="s">
        <v>11</v>
      </c>
      <c r="G45" s="1" t="s">
        <v>31</v>
      </c>
      <c r="H45" s="1" t="s">
        <v>143</v>
      </c>
    </row>
    <row r="46" spans="1:10" ht="12.75" x14ac:dyDescent="0.2">
      <c r="A46" s="1" t="s">
        <v>144</v>
      </c>
      <c r="B46" s="1" t="s">
        <v>145</v>
      </c>
      <c r="C46" s="1" t="s">
        <v>9</v>
      </c>
      <c r="D46" s="1" t="s">
        <v>30</v>
      </c>
      <c r="E46" s="1" t="s">
        <v>11</v>
      </c>
      <c r="G46" s="1" t="s">
        <v>31</v>
      </c>
      <c r="H46" s="1" t="s">
        <v>146</v>
      </c>
    </row>
    <row r="47" spans="1:10" ht="12.75" x14ac:dyDescent="0.2">
      <c r="A47" s="1" t="s">
        <v>147</v>
      </c>
      <c r="B47" s="1" t="s">
        <v>148</v>
      </c>
      <c r="C47" s="1" t="s">
        <v>9</v>
      </c>
      <c r="D47" s="1" t="s">
        <v>30</v>
      </c>
      <c r="E47" s="1" t="s">
        <v>11</v>
      </c>
      <c r="G47" s="1" t="s">
        <v>31</v>
      </c>
      <c r="H47" s="1" t="s">
        <v>149</v>
      </c>
    </row>
    <row r="48" spans="1:10" ht="12.75" x14ac:dyDescent="0.2">
      <c r="A48" s="1" t="s">
        <v>150</v>
      </c>
      <c r="B48" s="1" t="s">
        <v>151</v>
      </c>
      <c r="C48" s="1" t="s">
        <v>9</v>
      </c>
      <c r="D48" s="1" t="s">
        <v>30</v>
      </c>
      <c r="E48" s="1" t="s">
        <v>11</v>
      </c>
      <c r="G48" s="1" t="s">
        <v>9</v>
      </c>
      <c r="H48" s="1" t="s">
        <v>152</v>
      </c>
    </row>
    <row r="49" spans="1:10" ht="12.75" x14ac:dyDescent="0.2">
      <c r="A49" s="1" t="s">
        <v>153</v>
      </c>
      <c r="B49" s="1" t="s">
        <v>154</v>
      </c>
      <c r="C49" s="1" t="s">
        <v>9</v>
      </c>
      <c r="D49" s="1" t="s">
        <v>30</v>
      </c>
      <c r="E49" s="1" t="s">
        <v>11</v>
      </c>
      <c r="G49" s="1" t="s">
        <v>31</v>
      </c>
      <c r="H49" s="1" t="s">
        <v>155</v>
      </c>
    </row>
    <row r="50" spans="1:10" ht="12.75" x14ac:dyDescent="0.2">
      <c r="A50" s="1" t="s">
        <v>156</v>
      </c>
      <c r="B50" s="1" t="s">
        <v>157</v>
      </c>
      <c r="C50" s="1" t="s">
        <v>9</v>
      </c>
      <c r="D50" s="1" t="s">
        <v>30</v>
      </c>
      <c r="E50" s="1" t="s">
        <v>11</v>
      </c>
      <c r="G50" s="1" t="s">
        <v>31</v>
      </c>
      <c r="H50" s="1" t="s">
        <v>158</v>
      </c>
    </row>
    <row r="51" spans="1:10" ht="12.75" x14ac:dyDescent="0.2">
      <c r="A51" s="1" t="s">
        <v>159</v>
      </c>
      <c r="B51" s="1" t="s">
        <v>160</v>
      </c>
      <c r="C51" s="1" t="s">
        <v>9</v>
      </c>
      <c r="D51" s="1" t="s">
        <v>30</v>
      </c>
      <c r="E51" s="1" t="s">
        <v>11</v>
      </c>
      <c r="G51" s="1" t="s">
        <v>31</v>
      </c>
      <c r="H51" s="1" t="s">
        <v>161</v>
      </c>
    </row>
    <row r="52" spans="1:10" ht="12.75" x14ac:dyDescent="0.2">
      <c r="A52" s="1" t="s">
        <v>162</v>
      </c>
      <c r="B52" s="1" t="s">
        <v>163</v>
      </c>
      <c r="C52" s="1" t="s">
        <v>9</v>
      </c>
      <c r="D52" s="1" t="s">
        <v>30</v>
      </c>
      <c r="E52" s="1" t="s">
        <v>11</v>
      </c>
      <c r="G52" s="1" t="s">
        <v>9</v>
      </c>
      <c r="H52" s="1" t="s">
        <v>164</v>
      </c>
    </row>
    <row r="53" spans="1:10" ht="12.75" x14ac:dyDescent="0.2">
      <c r="A53" s="1" t="s">
        <v>165</v>
      </c>
      <c r="B53" s="1" t="s">
        <v>166</v>
      </c>
      <c r="C53" s="1" t="s">
        <v>9</v>
      </c>
      <c r="D53" s="1" t="s">
        <v>30</v>
      </c>
      <c r="E53" s="1" t="s">
        <v>11</v>
      </c>
      <c r="G53" s="1" t="s">
        <v>31</v>
      </c>
      <c r="H53" s="1" t="s">
        <v>167</v>
      </c>
    </row>
    <row r="54" spans="1:10" ht="12.75" x14ac:dyDescent="0.2">
      <c r="A54" s="1" t="s">
        <v>168</v>
      </c>
      <c r="B54" s="1" t="s">
        <v>169</v>
      </c>
      <c r="C54" s="1" t="s">
        <v>9</v>
      </c>
      <c r="D54" s="1" t="s">
        <v>30</v>
      </c>
      <c r="E54" s="1" t="s">
        <v>11</v>
      </c>
      <c r="G54" s="1" t="s">
        <v>31</v>
      </c>
      <c r="H54" s="1" t="s">
        <v>170</v>
      </c>
    </row>
    <row r="55" spans="1:10" ht="12.75" x14ac:dyDescent="0.2">
      <c r="A55" s="1" t="s">
        <v>171</v>
      </c>
      <c r="B55" s="1" t="s">
        <v>172</v>
      </c>
      <c r="C55" s="1" t="s">
        <v>9</v>
      </c>
      <c r="D55" s="1" t="s">
        <v>30</v>
      </c>
      <c r="E55" s="1" t="s">
        <v>11</v>
      </c>
      <c r="G55" s="1" t="s">
        <v>173</v>
      </c>
      <c r="H55" s="1" t="s">
        <v>174</v>
      </c>
    </row>
    <row r="56" spans="1:10" ht="12.75" x14ac:dyDescent="0.2">
      <c r="A56" s="1" t="s">
        <v>175</v>
      </c>
      <c r="B56" s="1" t="s">
        <v>176</v>
      </c>
      <c r="C56" s="1" t="s">
        <v>9</v>
      </c>
      <c r="D56" s="1" t="s">
        <v>30</v>
      </c>
      <c r="E56" s="1" t="s">
        <v>11</v>
      </c>
      <c r="G56" s="1" t="s">
        <v>9</v>
      </c>
      <c r="I56" s="1" t="s">
        <v>177</v>
      </c>
    </row>
    <row r="57" spans="1:10" ht="12.75" x14ac:dyDescent="0.2">
      <c r="A57" s="1" t="s">
        <v>178</v>
      </c>
      <c r="B57" s="1" t="s">
        <v>179</v>
      </c>
      <c r="C57" s="1" t="s">
        <v>9</v>
      </c>
      <c r="D57" s="1" t="s">
        <v>30</v>
      </c>
      <c r="E57" s="1" t="s">
        <v>11</v>
      </c>
      <c r="G57" s="1" t="s">
        <v>31</v>
      </c>
      <c r="H57" s="1" t="s">
        <v>180</v>
      </c>
    </row>
    <row r="58" spans="1:10" ht="12.75" x14ac:dyDescent="0.2">
      <c r="A58" s="1" t="s">
        <v>181</v>
      </c>
      <c r="B58" s="1" t="s">
        <v>182</v>
      </c>
      <c r="C58" s="1" t="s">
        <v>9</v>
      </c>
      <c r="D58" s="1" t="s">
        <v>30</v>
      </c>
      <c r="E58" s="1" t="s">
        <v>11</v>
      </c>
      <c r="G58" s="1" t="s">
        <v>68</v>
      </c>
      <c r="H58" s="1" t="s">
        <v>183</v>
      </c>
      <c r="I58" s="2" t="s">
        <v>184</v>
      </c>
      <c r="J58" s="1" t="s">
        <v>185</v>
      </c>
    </row>
    <row r="59" spans="1:10" ht="12.75" x14ac:dyDescent="0.2">
      <c r="A59" s="1" t="s">
        <v>186</v>
      </c>
      <c r="B59" s="1" t="s">
        <v>187</v>
      </c>
      <c r="C59" s="1" t="s">
        <v>9</v>
      </c>
      <c r="D59" s="1" t="s">
        <v>30</v>
      </c>
      <c r="E59" s="1" t="s">
        <v>11</v>
      </c>
      <c r="G59" s="1" t="s">
        <v>9</v>
      </c>
      <c r="I59" s="1" t="s">
        <v>184</v>
      </c>
    </row>
    <row r="60" spans="1:10" ht="12.75" x14ac:dyDescent="0.2">
      <c r="A60" s="1" t="s">
        <v>188</v>
      </c>
      <c r="B60" s="1" t="s">
        <v>189</v>
      </c>
      <c r="C60" s="1" t="s">
        <v>9</v>
      </c>
      <c r="D60" s="1" t="s">
        <v>30</v>
      </c>
      <c r="E60" s="1" t="s">
        <v>11</v>
      </c>
      <c r="G60" s="1" t="s">
        <v>9</v>
      </c>
      <c r="I60" s="1" t="s">
        <v>190</v>
      </c>
    </row>
    <row r="61" spans="1:10" ht="12.75" x14ac:dyDescent="0.2">
      <c r="A61" s="1" t="s">
        <v>191</v>
      </c>
      <c r="B61" s="1" t="s">
        <v>192</v>
      </c>
      <c r="C61" s="1" t="s">
        <v>9</v>
      </c>
      <c r="D61" s="1" t="s">
        <v>30</v>
      </c>
      <c r="E61" s="1" t="s">
        <v>11</v>
      </c>
      <c r="G61" s="1" t="s">
        <v>9</v>
      </c>
      <c r="I61" s="1" t="s">
        <v>193</v>
      </c>
    </row>
    <row r="62" spans="1:10" ht="12.75" x14ac:dyDescent="0.2">
      <c r="A62" s="1" t="s">
        <v>194</v>
      </c>
      <c r="B62" s="1" t="s">
        <v>195</v>
      </c>
      <c r="C62" s="1" t="s">
        <v>9</v>
      </c>
      <c r="D62" s="1" t="s">
        <v>30</v>
      </c>
      <c r="E62" s="1" t="s">
        <v>11</v>
      </c>
      <c r="G62" s="1" t="s">
        <v>9</v>
      </c>
      <c r="I62" s="1" t="s">
        <v>196</v>
      </c>
    </row>
    <row r="63" spans="1:10" ht="12.75" x14ac:dyDescent="0.2">
      <c r="A63" s="1" t="s">
        <v>197</v>
      </c>
      <c r="B63" s="1" t="s">
        <v>198</v>
      </c>
      <c r="C63" s="1" t="s">
        <v>9</v>
      </c>
      <c r="D63" s="1" t="s">
        <v>30</v>
      </c>
      <c r="E63" s="1" t="s">
        <v>11</v>
      </c>
      <c r="G63" s="1" t="s">
        <v>9</v>
      </c>
      <c r="I63" s="1" t="s">
        <v>199</v>
      </c>
    </row>
    <row r="64" spans="1:10" ht="12.75" x14ac:dyDescent="0.2">
      <c r="A64" s="1" t="s">
        <v>200</v>
      </c>
      <c r="B64" s="1" t="s">
        <v>201</v>
      </c>
      <c r="C64" s="1" t="s">
        <v>9</v>
      </c>
      <c r="D64" s="1" t="s">
        <v>30</v>
      </c>
      <c r="E64" s="1" t="s">
        <v>11</v>
      </c>
      <c r="G64" s="1" t="s">
        <v>31</v>
      </c>
      <c r="H64" s="1" t="s">
        <v>202</v>
      </c>
      <c r="I64" s="1" t="s">
        <v>203</v>
      </c>
    </row>
    <row r="65" spans="1:10" ht="12.75" x14ac:dyDescent="0.2">
      <c r="A65" s="1" t="s">
        <v>204</v>
      </c>
      <c r="B65" s="1" t="s">
        <v>205</v>
      </c>
      <c r="C65" s="1" t="s">
        <v>9</v>
      </c>
      <c r="D65" s="1" t="s">
        <v>30</v>
      </c>
      <c r="E65" s="1" t="s">
        <v>11</v>
      </c>
      <c r="G65" s="1" t="s">
        <v>9</v>
      </c>
      <c r="I65" s="1" t="s">
        <v>206</v>
      </c>
    </row>
    <row r="66" spans="1:10" ht="12.75" x14ac:dyDescent="0.2">
      <c r="A66" s="1" t="s">
        <v>207</v>
      </c>
      <c r="B66" s="1" t="s">
        <v>208</v>
      </c>
      <c r="C66" s="1" t="s">
        <v>9</v>
      </c>
      <c r="D66" s="1" t="s">
        <v>30</v>
      </c>
      <c r="E66" s="1" t="s">
        <v>11</v>
      </c>
      <c r="G66" s="1" t="s">
        <v>9</v>
      </c>
      <c r="I66" s="1" t="s">
        <v>209</v>
      </c>
    </row>
    <row r="67" spans="1:10" ht="12.75" x14ac:dyDescent="0.2">
      <c r="A67" s="1" t="s">
        <v>210</v>
      </c>
      <c r="B67" s="1" t="s">
        <v>211</v>
      </c>
      <c r="C67" s="1" t="s">
        <v>9</v>
      </c>
      <c r="D67" s="1" t="s">
        <v>30</v>
      </c>
      <c r="E67" s="1" t="s">
        <v>11</v>
      </c>
      <c r="G67" s="1" t="s">
        <v>9</v>
      </c>
      <c r="I67" s="1" t="s">
        <v>212</v>
      </c>
    </row>
    <row r="68" spans="1:10" ht="12.75" x14ac:dyDescent="0.2">
      <c r="A68" s="1" t="s">
        <v>213</v>
      </c>
      <c r="B68" s="1" t="s">
        <v>214</v>
      </c>
      <c r="C68" s="1" t="s">
        <v>9</v>
      </c>
      <c r="D68" s="1" t="s">
        <v>30</v>
      </c>
      <c r="E68" s="1" t="s">
        <v>11</v>
      </c>
      <c r="J68" s="1" t="s">
        <v>215</v>
      </c>
    </row>
    <row r="69" spans="1:10" ht="12.75" x14ac:dyDescent="0.2">
      <c r="A69" s="1" t="s">
        <v>216</v>
      </c>
      <c r="B69" s="1" t="s">
        <v>217</v>
      </c>
      <c r="C69" s="1" t="s">
        <v>9</v>
      </c>
      <c r="D69" s="1" t="s">
        <v>30</v>
      </c>
      <c r="E69" s="1" t="s">
        <v>11</v>
      </c>
      <c r="G69" s="1" t="s">
        <v>31</v>
      </c>
      <c r="H69" s="1" t="s">
        <v>218</v>
      </c>
      <c r="I69" s="1" t="s">
        <v>219</v>
      </c>
    </row>
    <row r="70" spans="1:10" ht="12.75" x14ac:dyDescent="0.2">
      <c r="A70" s="1" t="s">
        <v>220</v>
      </c>
      <c r="B70" s="1" t="s">
        <v>221</v>
      </c>
      <c r="C70" s="1" t="s">
        <v>9</v>
      </c>
      <c r="D70" s="1" t="s">
        <v>30</v>
      </c>
      <c r="E70" s="1" t="s">
        <v>11</v>
      </c>
      <c r="G70" s="1" t="s">
        <v>31</v>
      </c>
      <c r="H70" s="1" t="s">
        <v>222</v>
      </c>
      <c r="I70" s="1" t="s">
        <v>223</v>
      </c>
    </row>
    <row r="71" spans="1:10" ht="12.75" x14ac:dyDescent="0.2">
      <c r="A71" s="1" t="s">
        <v>224</v>
      </c>
      <c r="B71" s="1" t="s">
        <v>225</v>
      </c>
      <c r="C71" s="1" t="s">
        <v>9</v>
      </c>
      <c r="D71" s="1" t="s">
        <v>30</v>
      </c>
      <c r="E71" s="1" t="s">
        <v>11</v>
      </c>
      <c r="G71" s="1" t="s">
        <v>31</v>
      </c>
      <c r="H71" s="1" t="s">
        <v>226</v>
      </c>
    </row>
    <row r="72" spans="1:10" ht="12.75" x14ac:dyDescent="0.2">
      <c r="A72" s="1" t="s">
        <v>227</v>
      </c>
      <c r="B72" s="1" t="s">
        <v>228</v>
      </c>
      <c r="C72" s="1" t="s">
        <v>9</v>
      </c>
      <c r="D72" s="1" t="s">
        <v>30</v>
      </c>
      <c r="E72" s="1" t="s">
        <v>11</v>
      </c>
      <c r="G72" s="1" t="s">
        <v>9</v>
      </c>
    </row>
    <row r="73" spans="1:10" ht="12.75" x14ac:dyDescent="0.2">
      <c r="A73" s="1" t="s">
        <v>229</v>
      </c>
      <c r="B73" s="1" t="s">
        <v>230</v>
      </c>
      <c r="C73" s="1" t="s">
        <v>9</v>
      </c>
      <c r="D73" s="1" t="s">
        <v>30</v>
      </c>
      <c r="E73" s="1" t="s">
        <v>11</v>
      </c>
      <c r="G73" s="1" t="s">
        <v>31</v>
      </c>
      <c r="H73" s="1" t="s">
        <v>231</v>
      </c>
    </row>
    <row r="74" spans="1:10" ht="12.75" x14ac:dyDescent="0.2">
      <c r="A74" s="1" t="s">
        <v>232</v>
      </c>
      <c r="B74" s="1" t="s">
        <v>233</v>
      </c>
      <c r="C74" s="1" t="s">
        <v>9</v>
      </c>
      <c r="D74" s="1" t="s">
        <v>30</v>
      </c>
      <c r="E74" s="1" t="s">
        <v>11</v>
      </c>
      <c r="G74" s="1" t="s">
        <v>31</v>
      </c>
      <c r="H74" s="1" t="s">
        <v>234</v>
      </c>
    </row>
    <row r="75" spans="1:10" ht="12.75" x14ac:dyDescent="0.2">
      <c r="A75" s="1" t="s">
        <v>235</v>
      </c>
      <c r="B75" s="1" t="s">
        <v>236</v>
      </c>
      <c r="C75" s="1" t="s">
        <v>9</v>
      </c>
      <c r="D75" s="1" t="s">
        <v>30</v>
      </c>
      <c r="E75" s="1" t="s">
        <v>11</v>
      </c>
      <c r="G75" s="1" t="s">
        <v>68</v>
      </c>
      <c r="H75" s="1" t="s">
        <v>237</v>
      </c>
    </row>
    <row r="76" spans="1:10" ht="12.75" x14ac:dyDescent="0.2">
      <c r="A76" s="1" t="s">
        <v>238</v>
      </c>
      <c r="B76" s="1" t="s">
        <v>239</v>
      </c>
      <c r="C76" s="1" t="s">
        <v>9</v>
      </c>
      <c r="D76" s="1" t="s">
        <v>30</v>
      </c>
      <c r="E76" s="1" t="s">
        <v>11</v>
      </c>
      <c r="G76" s="1" t="s">
        <v>31</v>
      </c>
      <c r="H76" s="1" t="s">
        <v>240</v>
      </c>
    </row>
    <row r="77" spans="1:10" ht="12.75" x14ac:dyDescent="0.2">
      <c r="A77" s="1" t="s">
        <v>241</v>
      </c>
      <c r="B77" s="1" t="s">
        <v>242</v>
      </c>
      <c r="C77" s="1" t="s">
        <v>9</v>
      </c>
      <c r="D77" s="1" t="s">
        <v>30</v>
      </c>
      <c r="E77" s="1" t="s">
        <v>11</v>
      </c>
      <c r="G77" s="1" t="s">
        <v>31</v>
      </c>
      <c r="H77" s="1" t="s">
        <v>243</v>
      </c>
      <c r="I77" s="1" t="s">
        <v>244</v>
      </c>
    </row>
    <row r="78" spans="1:10" ht="12.75" x14ac:dyDescent="0.2">
      <c r="A78" s="1" t="s">
        <v>245</v>
      </c>
      <c r="B78" s="1" t="s">
        <v>246</v>
      </c>
      <c r="C78" s="1" t="s">
        <v>9</v>
      </c>
      <c r="D78" s="1" t="s">
        <v>30</v>
      </c>
      <c r="E78" s="1" t="s">
        <v>11</v>
      </c>
      <c r="G78" s="1" t="s">
        <v>31</v>
      </c>
      <c r="H78" s="1" t="s">
        <v>247</v>
      </c>
      <c r="I78" s="1" t="s">
        <v>248</v>
      </c>
    </row>
    <row r="79" spans="1:10" ht="12.75" x14ac:dyDescent="0.2">
      <c r="A79" s="1" t="s">
        <v>249</v>
      </c>
      <c r="B79" s="1" t="s">
        <v>250</v>
      </c>
      <c r="C79" s="1" t="s">
        <v>9</v>
      </c>
      <c r="D79" s="1" t="s">
        <v>30</v>
      </c>
      <c r="E79" s="1" t="s">
        <v>11</v>
      </c>
      <c r="G79" s="1" t="s">
        <v>9</v>
      </c>
      <c r="I79" s="1" t="s">
        <v>251</v>
      </c>
    </row>
    <row r="80" spans="1:10" ht="12.75" x14ac:dyDescent="0.2">
      <c r="A80" s="1" t="s">
        <v>252</v>
      </c>
      <c r="B80" s="1" t="s">
        <v>253</v>
      </c>
      <c r="C80" s="1" t="s">
        <v>9</v>
      </c>
      <c r="D80" s="1" t="s">
        <v>30</v>
      </c>
      <c r="E80" s="1" t="s">
        <v>11</v>
      </c>
      <c r="G80" s="1" t="s">
        <v>31</v>
      </c>
      <c r="H80" s="1" t="s">
        <v>254</v>
      </c>
    </row>
    <row r="81" spans="1:10" ht="12.75" x14ac:dyDescent="0.2">
      <c r="A81" s="1" t="s">
        <v>255</v>
      </c>
      <c r="B81" s="1" t="s">
        <v>256</v>
      </c>
      <c r="C81" s="1" t="s">
        <v>9</v>
      </c>
      <c r="D81" s="1" t="s">
        <v>30</v>
      </c>
      <c r="E81" s="1" t="s">
        <v>11</v>
      </c>
      <c r="G81" s="1" t="s">
        <v>31</v>
      </c>
      <c r="H81" s="1" t="s">
        <v>257</v>
      </c>
    </row>
    <row r="82" spans="1:10" ht="12.75" x14ac:dyDescent="0.2">
      <c r="A82" s="1" t="s">
        <v>258</v>
      </c>
      <c r="B82" s="1" t="s">
        <v>259</v>
      </c>
      <c r="C82" s="1" t="s">
        <v>9</v>
      </c>
      <c r="D82" s="1" t="s">
        <v>30</v>
      </c>
      <c r="E82" s="1" t="s">
        <v>11</v>
      </c>
      <c r="G82" s="1" t="s">
        <v>31</v>
      </c>
      <c r="H82" s="1" t="s">
        <v>260</v>
      </c>
    </row>
    <row r="83" spans="1:10" ht="12.75" x14ac:dyDescent="0.2">
      <c r="A83" s="1" t="s">
        <v>261</v>
      </c>
      <c r="B83" s="1" t="s">
        <v>262</v>
      </c>
      <c r="C83" s="1" t="s">
        <v>9</v>
      </c>
      <c r="D83" s="1" t="s">
        <v>30</v>
      </c>
      <c r="E83" s="1" t="s">
        <v>11</v>
      </c>
      <c r="G83" s="1" t="s">
        <v>31</v>
      </c>
      <c r="H83" s="1" t="s">
        <v>263</v>
      </c>
    </row>
    <row r="84" spans="1:10" ht="12.75" x14ac:dyDescent="0.2">
      <c r="A84" s="1" t="s">
        <v>264</v>
      </c>
      <c r="B84" s="1" t="s">
        <v>265</v>
      </c>
      <c r="C84" s="1" t="s">
        <v>9</v>
      </c>
      <c r="D84" s="1" t="s">
        <v>30</v>
      </c>
      <c r="E84" s="1" t="s">
        <v>11</v>
      </c>
      <c r="G84" s="1" t="s">
        <v>9</v>
      </c>
      <c r="J84" s="1" t="s">
        <v>266</v>
      </c>
    </row>
    <row r="85" spans="1:10" ht="12.75" x14ac:dyDescent="0.2">
      <c r="A85" s="1" t="s">
        <v>267</v>
      </c>
      <c r="B85" s="1" t="s">
        <v>268</v>
      </c>
      <c r="C85" s="1" t="s">
        <v>9</v>
      </c>
      <c r="D85" s="1" t="s">
        <v>30</v>
      </c>
      <c r="E85" s="1" t="s">
        <v>11</v>
      </c>
      <c r="G85" s="1" t="s">
        <v>31</v>
      </c>
      <c r="H85" s="1" t="s">
        <v>269</v>
      </c>
    </row>
    <row r="86" spans="1:10" ht="12.75" x14ac:dyDescent="0.2">
      <c r="A86" s="1" t="s">
        <v>270</v>
      </c>
      <c r="B86" s="1" t="s">
        <v>271</v>
      </c>
      <c r="C86" s="1" t="s">
        <v>9</v>
      </c>
      <c r="D86" s="1" t="s">
        <v>30</v>
      </c>
      <c r="E86" s="1" t="s">
        <v>11</v>
      </c>
      <c r="G86" s="1" t="s">
        <v>31</v>
      </c>
      <c r="H86" s="1" t="s">
        <v>272</v>
      </c>
    </row>
    <row r="87" spans="1:10" ht="12.75" x14ac:dyDescent="0.2">
      <c r="A87" s="1" t="s">
        <v>273</v>
      </c>
      <c r="B87" s="1" t="s">
        <v>274</v>
      </c>
      <c r="C87" s="1" t="s">
        <v>9</v>
      </c>
      <c r="D87" s="1" t="s">
        <v>30</v>
      </c>
      <c r="E87" s="1" t="s">
        <v>11</v>
      </c>
      <c r="G87" s="1" t="s">
        <v>173</v>
      </c>
      <c r="H87" s="1" t="s">
        <v>275</v>
      </c>
    </row>
    <row r="88" spans="1:10" ht="12.75" x14ac:dyDescent="0.2">
      <c r="A88" s="1" t="s">
        <v>276</v>
      </c>
      <c r="B88" s="1" t="s">
        <v>277</v>
      </c>
      <c r="C88" s="1" t="s">
        <v>9</v>
      </c>
      <c r="D88" s="1" t="s">
        <v>30</v>
      </c>
      <c r="E88" s="1" t="s">
        <v>11</v>
      </c>
      <c r="G88" s="1" t="s">
        <v>31</v>
      </c>
      <c r="H88" s="1" t="s">
        <v>278</v>
      </c>
    </row>
    <row r="89" spans="1:10" ht="12.75" x14ac:dyDescent="0.2">
      <c r="A89" s="1" t="s">
        <v>279</v>
      </c>
      <c r="B89" s="1" t="s">
        <v>280</v>
      </c>
      <c r="C89" s="1" t="s">
        <v>9</v>
      </c>
      <c r="D89" s="1" t="s">
        <v>30</v>
      </c>
      <c r="E89" s="1" t="s">
        <v>11</v>
      </c>
      <c r="G89" s="1" t="s">
        <v>68</v>
      </c>
      <c r="H89" s="1" t="s">
        <v>281</v>
      </c>
    </row>
    <row r="90" spans="1:10" ht="12.75" x14ac:dyDescent="0.2">
      <c r="A90" s="1" t="s">
        <v>282</v>
      </c>
      <c r="B90" s="1" t="s">
        <v>283</v>
      </c>
      <c r="C90" s="1" t="s">
        <v>9</v>
      </c>
      <c r="D90" s="1" t="s">
        <v>30</v>
      </c>
      <c r="E90" s="1" t="s">
        <v>11</v>
      </c>
      <c r="G90" s="1" t="s">
        <v>31</v>
      </c>
      <c r="H90" s="1" t="s">
        <v>284</v>
      </c>
      <c r="I90" s="1" t="s">
        <v>285</v>
      </c>
      <c r="J90" s="1"/>
    </row>
    <row r="91" spans="1:10" ht="12.75" x14ac:dyDescent="0.2">
      <c r="A91" s="1" t="s">
        <v>286</v>
      </c>
      <c r="B91" s="1" t="s">
        <v>287</v>
      </c>
      <c r="C91" s="1" t="s">
        <v>9</v>
      </c>
      <c r="D91" s="1" t="s">
        <v>30</v>
      </c>
      <c r="E91" s="1" t="s">
        <v>11</v>
      </c>
      <c r="G91" s="1" t="s">
        <v>31</v>
      </c>
      <c r="H91" s="1" t="s">
        <v>288</v>
      </c>
      <c r="I91" s="1" t="s">
        <v>289</v>
      </c>
    </row>
    <row r="92" spans="1:10" ht="12.75" x14ac:dyDescent="0.2">
      <c r="A92" s="1" t="s">
        <v>290</v>
      </c>
      <c r="B92" s="1" t="s">
        <v>291</v>
      </c>
      <c r="C92" s="1" t="s">
        <v>9</v>
      </c>
      <c r="D92" s="1" t="s">
        <v>30</v>
      </c>
      <c r="E92" s="1" t="s">
        <v>11</v>
      </c>
      <c r="G92" s="1" t="s">
        <v>31</v>
      </c>
      <c r="H92" s="1" t="s">
        <v>292</v>
      </c>
    </row>
    <row r="93" spans="1:10" ht="12.75" x14ac:dyDescent="0.2">
      <c r="A93" s="1" t="s">
        <v>293</v>
      </c>
      <c r="B93" s="1" t="s">
        <v>294</v>
      </c>
      <c r="C93" s="1" t="s">
        <v>9</v>
      </c>
      <c r="D93" s="1" t="s">
        <v>30</v>
      </c>
      <c r="E93" s="1" t="s">
        <v>11</v>
      </c>
      <c r="G93" s="1" t="s">
        <v>9</v>
      </c>
    </row>
    <row r="94" spans="1:10" ht="12.75" x14ac:dyDescent="0.2">
      <c r="A94" s="1" t="s">
        <v>295</v>
      </c>
      <c r="B94" s="1" t="s">
        <v>296</v>
      </c>
      <c r="C94" s="1" t="s">
        <v>9</v>
      </c>
      <c r="D94" s="1" t="s">
        <v>30</v>
      </c>
      <c r="E94" s="1" t="s">
        <v>11</v>
      </c>
      <c r="G94" s="1" t="s">
        <v>31</v>
      </c>
      <c r="H94" s="1" t="s">
        <v>297</v>
      </c>
      <c r="I94" s="1" t="s">
        <v>298</v>
      </c>
    </row>
    <row r="95" spans="1:10" ht="12.75" x14ac:dyDescent="0.2">
      <c r="A95" s="1" t="s">
        <v>299</v>
      </c>
      <c r="B95" s="1" t="s">
        <v>300</v>
      </c>
      <c r="C95" s="1" t="s">
        <v>9</v>
      </c>
      <c r="D95" s="1" t="s">
        <v>30</v>
      </c>
      <c r="E95" s="1" t="s">
        <v>11</v>
      </c>
      <c r="G95" s="1" t="s">
        <v>31</v>
      </c>
      <c r="H95" s="1" t="s">
        <v>301</v>
      </c>
      <c r="I95" s="1" t="s">
        <v>302</v>
      </c>
    </row>
    <row r="96" spans="1:10" ht="12.75" x14ac:dyDescent="0.2">
      <c r="A96" s="1" t="s">
        <v>303</v>
      </c>
      <c r="B96" s="1" t="s">
        <v>304</v>
      </c>
      <c r="C96" s="1" t="s">
        <v>9</v>
      </c>
      <c r="D96" s="1" t="s">
        <v>30</v>
      </c>
      <c r="E96" s="1" t="s">
        <v>11</v>
      </c>
      <c r="G96" s="1" t="s">
        <v>68</v>
      </c>
      <c r="H96" s="1" t="s">
        <v>305</v>
      </c>
    </row>
    <row r="97" spans="1:10" ht="12.75" x14ac:dyDescent="0.2">
      <c r="A97" s="1" t="s">
        <v>306</v>
      </c>
      <c r="B97" s="1" t="s">
        <v>307</v>
      </c>
      <c r="C97" s="1" t="s">
        <v>9</v>
      </c>
      <c r="D97" s="1" t="s">
        <v>30</v>
      </c>
      <c r="E97" s="1" t="s">
        <v>11</v>
      </c>
      <c r="G97" s="1" t="s">
        <v>9</v>
      </c>
      <c r="I97" s="1" t="s">
        <v>308</v>
      </c>
    </row>
    <row r="98" spans="1:10" ht="12.75" x14ac:dyDescent="0.2">
      <c r="A98" s="1" t="s">
        <v>309</v>
      </c>
      <c r="B98" s="1" t="s">
        <v>310</v>
      </c>
      <c r="C98" s="1" t="s">
        <v>9</v>
      </c>
      <c r="D98" s="1" t="s">
        <v>30</v>
      </c>
      <c r="E98" s="1" t="s">
        <v>11</v>
      </c>
      <c r="G98" s="1" t="s">
        <v>68</v>
      </c>
      <c r="H98" s="1" t="s">
        <v>311</v>
      </c>
    </row>
    <row r="99" spans="1:10" ht="12.75" x14ac:dyDescent="0.2">
      <c r="A99" s="1" t="s">
        <v>312</v>
      </c>
      <c r="B99" s="1" t="s">
        <v>313</v>
      </c>
      <c r="C99" s="1" t="s">
        <v>9</v>
      </c>
      <c r="D99" s="1" t="s">
        <v>30</v>
      </c>
      <c r="E99" s="1" t="s">
        <v>11</v>
      </c>
      <c r="G99" s="1" t="s">
        <v>31</v>
      </c>
      <c r="H99" s="1" t="s">
        <v>314</v>
      </c>
      <c r="I99" s="1" t="s">
        <v>315</v>
      </c>
    </row>
    <row r="100" spans="1:10" ht="12.75" x14ac:dyDescent="0.2">
      <c r="A100" s="1" t="s">
        <v>316</v>
      </c>
      <c r="B100" s="1" t="s">
        <v>317</v>
      </c>
      <c r="C100" s="1" t="s">
        <v>9</v>
      </c>
      <c r="D100" s="1" t="s">
        <v>30</v>
      </c>
      <c r="E100" s="1" t="s">
        <v>11</v>
      </c>
      <c r="G100" s="1" t="s">
        <v>68</v>
      </c>
      <c r="H100" s="1" t="s">
        <v>318</v>
      </c>
    </row>
    <row r="101" spans="1:10" ht="12.75" x14ac:dyDescent="0.2">
      <c r="A101" s="1" t="s">
        <v>319</v>
      </c>
      <c r="B101" s="1" t="s">
        <v>320</v>
      </c>
      <c r="C101" s="1" t="s">
        <v>9</v>
      </c>
      <c r="D101" s="1" t="s">
        <v>30</v>
      </c>
      <c r="E101" s="1" t="s">
        <v>11</v>
      </c>
      <c r="G101" s="1" t="s">
        <v>68</v>
      </c>
      <c r="H101" s="1" t="s">
        <v>321</v>
      </c>
    </row>
    <row r="102" spans="1:10" ht="12.75" x14ac:dyDescent="0.2">
      <c r="A102" s="1" t="s">
        <v>322</v>
      </c>
      <c r="B102" s="1" t="s">
        <v>323</v>
      </c>
      <c r="C102" s="1" t="s">
        <v>9</v>
      </c>
      <c r="D102" s="1" t="s">
        <v>30</v>
      </c>
      <c r="E102" s="1" t="s">
        <v>11</v>
      </c>
      <c r="G102" s="1" t="s">
        <v>9</v>
      </c>
    </row>
    <row r="103" spans="1:10" ht="12.75" x14ac:dyDescent="0.2">
      <c r="A103" s="1" t="s">
        <v>324</v>
      </c>
      <c r="B103" s="1" t="s">
        <v>325</v>
      </c>
      <c r="C103" s="1" t="s">
        <v>9</v>
      </c>
      <c r="D103" s="1" t="s">
        <v>30</v>
      </c>
      <c r="E103" s="1" t="s">
        <v>11</v>
      </c>
      <c r="G103" s="1" t="s">
        <v>68</v>
      </c>
      <c r="H103" s="1" t="s">
        <v>326</v>
      </c>
    </row>
    <row r="104" spans="1:10" ht="12.75" x14ac:dyDescent="0.2">
      <c r="A104" s="1" t="s">
        <v>327</v>
      </c>
      <c r="B104" s="1" t="s">
        <v>328</v>
      </c>
      <c r="C104" s="1" t="s">
        <v>9</v>
      </c>
      <c r="D104" s="1" t="s">
        <v>30</v>
      </c>
      <c r="E104" s="1" t="s">
        <v>11</v>
      </c>
      <c r="G104" s="1" t="s">
        <v>68</v>
      </c>
      <c r="H104" s="1" t="s">
        <v>329</v>
      </c>
    </row>
    <row r="105" spans="1:10" ht="12.75" x14ac:dyDescent="0.2">
      <c r="A105" s="1" t="s">
        <v>330</v>
      </c>
      <c r="B105" s="1" t="s">
        <v>331</v>
      </c>
      <c r="C105" s="1" t="s">
        <v>9</v>
      </c>
      <c r="D105" s="1" t="s">
        <v>30</v>
      </c>
      <c r="E105" s="1" t="s">
        <v>11</v>
      </c>
      <c r="G105" s="1" t="s">
        <v>68</v>
      </c>
      <c r="H105" s="1" t="s">
        <v>332</v>
      </c>
    </row>
    <row r="106" spans="1:10" ht="12.75" x14ac:dyDescent="0.2">
      <c r="A106" s="1" t="s">
        <v>333</v>
      </c>
      <c r="B106" s="1" t="s">
        <v>334</v>
      </c>
      <c r="C106" s="1" t="s">
        <v>9</v>
      </c>
      <c r="D106" s="1" t="s">
        <v>30</v>
      </c>
      <c r="E106" s="1" t="s">
        <v>11</v>
      </c>
      <c r="G106" s="1" t="s">
        <v>68</v>
      </c>
      <c r="H106" s="1" t="s">
        <v>335</v>
      </c>
    </row>
    <row r="107" spans="1:10" ht="12.75" x14ac:dyDescent="0.2">
      <c r="A107" s="1" t="s">
        <v>336</v>
      </c>
      <c r="B107" s="1" t="s">
        <v>337</v>
      </c>
      <c r="C107" s="1" t="s">
        <v>9</v>
      </c>
      <c r="D107" s="1" t="s">
        <v>30</v>
      </c>
      <c r="E107" s="1" t="s">
        <v>11</v>
      </c>
      <c r="G107" s="1" t="s">
        <v>68</v>
      </c>
      <c r="H107" s="1" t="s">
        <v>338</v>
      </c>
      <c r="I107" s="1" t="s">
        <v>339</v>
      </c>
    </row>
    <row r="108" spans="1:10" ht="12.75" x14ac:dyDescent="0.2">
      <c r="A108" s="1" t="s">
        <v>340</v>
      </c>
      <c r="B108" s="1" t="s">
        <v>341</v>
      </c>
      <c r="C108" s="1" t="s">
        <v>9</v>
      </c>
      <c r="D108" s="1" t="s">
        <v>30</v>
      </c>
      <c r="E108" s="1" t="s">
        <v>11</v>
      </c>
      <c r="G108" s="1" t="s">
        <v>9</v>
      </c>
      <c r="J108" s="1" t="s">
        <v>342</v>
      </c>
    </row>
    <row r="109" spans="1:10" ht="12.75" x14ac:dyDescent="0.2">
      <c r="A109" s="1" t="s">
        <v>343</v>
      </c>
      <c r="B109" s="1" t="s">
        <v>344</v>
      </c>
      <c r="C109" s="1" t="s">
        <v>9</v>
      </c>
      <c r="D109" s="1" t="s">
        <v>30</v>
      </c>
      <c r="E109" s="1" t="s">
        <v>11</v>
      </c>
      <c r="G109" s="1" t="s">
        <v>31</v>
      </c>
      <c r="H109" s="1" t="s">
        <v>345</v>
      </c>
    </row>
    <row r="110" spans="1:10" ht="12.75" x14ac:dyDescent="0.2">
      <c r="A110" s="1" t="s">
        <v>346</v>
      </c>
      <c r="B110" s="1" t="s">
        <v>347</v>
      </c>
      <c r="C110" s="1" t="s">
        <v>9</v>
      </c>
      <c r="D110" s="1" t="s">
        <v>30</v>
      </c>
      <c r="E110" s="1" t="s">
        <v>11</v>
      </c>
      <c r="G110" s="1" t="s">
        <v>31</v>
      </c>
      <c r="H110" s="1" t="s">
        <v>278</v>
      </c>
    </row>
    <row r="111" spans="1:10" ht="12.75" x14ac:dyDescent="0.2">
      <c r="A111" s="1" t="s">
        <v>348</v>
      </c>
      <c r="B111" s="1" t="s">
        <v>349</v>
      </c>
      <c r="C111" s="1" t="s">
        <v>9</v>
      </c>
      <c r="D111" s="1" t="s">
        <v>30</v>
      </c>
      <c r="E111" s="1" t="s">
        <v>11</v>
      </c>
      <c r="G111" s="1" t="s">
        <v>31</v>
      </c>
      <c r="H111" s="1" t="s">
        <v>350</v>
      </c>
    </row>
    <row r="112" spans="1:10" ht="12.75" x14ac:dyDescent="0.2">
      <c r="A112" s="1" t="s">
        <v>351</v>
      </c>
      <c r="B112" s="1" t="s">
        <v>352</v>
      </c>
      <c r="C112" s="1" t="s">
        <v>9</v>
      </c>
      <c r="D112" s="1" t="s">
        <v>30</v>
      </c>
      <c r="E112" s="1" t="s">
        <v>11</v>
      </c>
      <c r="G112" s="1" t="s">
        <v>68</v>
      </c>
      <c r="H112" s="1" t="s">
        <v>353</v>
      </c>
    </row>
    <row r="113" spans="1:10" ht="12.75" x14ac:dyDescent="0.2">
      <c r="A113" s="1" t="s">
        <v>354</v>
      </c>
      <c r="B113" s="1" t="s">
        <v>355</v>
      </c>
      <c r="C113" s="1" t="s">
        <v>9</v>
      </c>
      <c r="D113" s="1" t="s">
        <v>30</v>
      </c>
      <c r="E113" s="1" t="s">
        <v>11</v>
      </c>
      <c r="G113" s="1" t="s">
        <v>173</v>
      </c>
      <c r="H113" s="1" t="s">
        <v>356</v>
      </c>
      <c r="I113" s="1" t="s">
        <v>357</v>
      </c>
      <c r="J113" s="1" t="s">
        <v>1398</v>
      </c>
    </row>
    <row r="114" spans="1:10" ht="12.75" x14ac:dyDescent="0.2">
      <c r="A114" s="1" t="s">
        <v>358</v>
      </c>
      <c r="B114" s="1" t="s">
        <v>359</v>
      </c>
      <c r="C114" s="1" t="s">
        <v>9</v>
      </c>
      <c r="D114" s="1" t="s">
        <v>30</v>
      </c>
      <c r="E114" s="1" t="s">
        <v>11</v>
      </c>
      <c r="G114" s="1" t="s">
        <v>31</v>
      </c>
      <c r="H114" s="1" t="s">
        <v>360</v>
      </c>
    </row>
    <row r="115" spans="1:10" ht="12.75" x14ac:dyDescent="0.2">
      <c r="A115" s="1" t="s">
        <v>361</v>
      </c>
      <c r="B115" s="1" t="s">
        <v>362</v>
      </c>
      <c r="C115" s="1" t="s">
        <v>9</v>
      </c>
      <c r="D115" s="1" t="s">
        <v>30</v>
      </c>
      <c r="E115" s="1" t="s">
        <v>11</v>
      </c>
      <c r="G115" s="1" t="s">
        <v>9</v>
      </c>
      <c r="I115" s="1" t="s">
        <v>363</v>
      </c>
      <c r="J115" s="1"/>
    </row>
    <row r="116" spans="1:10" ht="12.75" x14ac:dyDescent="0.2">
      <c r="A116" s="1" t="s">
        <v>364</v>
      </c>
      <c r="B116" s="1" t="s">
        <v>365</v>
      </c>
      <c r="C116" s="1" t="s">
        <v>9</v>
      </c>
      <c r="D116" s="1" t="s">
        <v>30</v>
      </c>
      <c r="E116" s="1" t="s">
        <v>11</v>
      </c>
      <c r="G116" s="1" t="s">
        <v>31</v>
      </c>
      <c r="H116" s="1" t="s">
        <v>366</v>
      </c>
    </row>
    <row r="117" spans="1:10" ht="12.75" x14ac:dyDescent="0.2">
      <c r="A117" s="1" t="s">
        <v>367</v>
      </c>
      <c r="B117" s="1" t="s">
        <v>368</v>
      </c>
      <c r="C117" s="1" t="s">
        <v>9</v>
      </c>
      <c r="D117" s="1" t="s">
        <v>30</v>
      </c>
      <c r="E117" s="1" t="s">
        <v>11</v>
      </c>
      <c r="G117" s="1" t="s">
        <v>31</v>
      </c>
      <c r="H117" s="1" t="s">
        <v>369</v>
      </c>
    </row>
    <row r="118" spans="1:10" ht="12.75" x14ac:dyDescent="0.2">
      <c r="A118" s="1" t="s">
        <v>370</v>
      </c>
      <c r="B118" s="1" t="s">
        <v>371</v>
      </c>
      <c r="C118" s="1" t="s">
        <v>9</v>
      </c>
      <c r="D118" s="1" t="s">
        <v>30</v>
      </c>
      <c r="E118" s="1" t="s">
        <v>11</v>
      </c>
      <c r="G118" s="1" t="s">
        <v>9</v>
      </c>
      <c r="I118" s="1" t="s">
        <v>372</v>
      </c>
      <c r="J118" s="1"/>
    </row>
    <row r="119" spans="1:10" ht="12.75" x14ac:dyDescent="0.2">
      <c r="A119" s="1" t="s">
        <v>373</v>
      </c>
      <c r="B119" s="1" t="s">
        <v>374</v>
      </c>
      <c r="C119" s="1" t="s">
        <v>9</v>
      </c>
      <c r="D119" s="1" t="s">
        <v>30</v>
      </c>
      <c r="E119" s="1" t="s">
        <v>11</v>
      </c>
      <c r="G119" s="1" t="s">
        <v>9</v>
      </c>
    </row>
    <row r="120" spans="1:10" ht="12.75" x14ac:dyDescent="0.2">
      <c r="A120" s="1" t="s">
        <v>375</v>
      </c>
      <c r="B120" s="1" t="s">
        <v>376</v>
      </c>
      <c r="C120" s="1" t="s">
        <v>9</v>
      </c>
      <c r="D120" s="1" t="s">
        <v>30</v>
      </c>
      <c r="E120" s="1" t="s">
        <v>11</v>
      </c>
      <c r="G120" s="1" t="s">
        <v>68</v>
      </c>
      <c r="H120" s="1" t="s">
        <v>377</v>
      </c>
    </row>
    <row r="121" spans="1:10" ht="12.75" x14ac:dyDescent="0.2">
      <c r="A121" s="1" t="s">
        <v>378</v>
      </c>
      <c r="B121" s="1" t="s">
        <v>379</v>
      </c>
      <c r="C121" s="1" t="s">
        <v>9</v>
      </c>
      <c r="D121" s="1" t="s">
        <v>30</v>
      </c>
      <c r="E121" s="1" t="s">
        <v>11</v>
      </c>
      <c r="G121" s="1" t="s">
        <v>9</v>
      </c>
      <c r="I121" s="1" t="s">
        <v>380</v>
      </c>
    </row>
    <row r="122" spans="1:10" ht="12.75" x14ac:dyDescent="0.2">
      <c r="A122" s="1" t="s">
        <v>381</v>
      </c>
      <c r="B122" s="1" t="s">
        <v>382</v>
      </c>
      <c r="C122" s="1" t="s">
        <v>9</v>
      </c>
      <c r="D122" s="1" t="s">
        <v>30</v>
      </c>
      <c r="E122" s="1" t="s">
        <v>11</v>
      </c>
      <c r="G122" s="1" t="s">
        <v>31</v>
      </c>
      <c r="H122" s="1" t="s">
        <v>383</v>
      </c>
      <c r="I122" s="1" t="s">
        <v>384</v>
      </c>
      <c r="J122" s="1"/>
    </row>
    <row r="123" spans="1:10" ht="12.75" x14ac:dyDescent="0.2">
      <c r="A123" s="1" t="s">
        <v>385</v>
      </c>
      <c r="B123" s="1" t="s">
        <v>386</v>
      </c>
      <c r="C123" s="1" t="s">
        <v>9</v>
      </c>
      <c r="D123" s="1" t="s">
        <v>30</v>
      </c>
      <c r="E123" s="1" t="s">
        <v>11</v>
      </c>
      <c r="G123" s="1" t="s">
        <v>9</v>
      </c>
    </row>
    <row r="124" spans="1:10" ht="12.75" x14ac:dyDescent="0.2">
      <c r="A124" s="1" t="s">
        <v>387</v>
      </c>
      <c r="B124" s="1" t="s">
        <v>388</v>
      </c>
      <c r="C124" s="1" t="s">
        <v>9</v>
      </c>
      <c r="D124" s="1" t="s">
        <v>30</v>
      </c>
      <c r="E124" s="1" t="s">
        <v>11</v>
      </c>
      <c r="G124" s="1" t="s">
        <v>31</v>
      </c>
      <c r="H124" s="1" t="s">
        <v>389</v>
      </c>
    </row>
    <row r="125" spans="1:10" ht="12.75" x14ac:dyDescent="0.2">
      <c r="A125" s="1" t="s">
        <v>390</v>
      </c>
      <c r="B125" s="1" t="s">
        <v>391</v>
      </c>
      <c r="C125" s="1" t="s">
        <v>9</v>
      </c>
      <c r="D125" s="1" t="s">
        <v>30</v>
      </c>
      <c r="E125" s="1" t="s">
        <v>11</v>
      </c>
      <c r="G125" s="1" t="s">
        <v>31</v>
      </c>
      <c r="H125" s="1" t="s">
        <v>392</v>
      </c>
    </row>
    <row r="126" spans="1:10" ht="12.75" x14ac:dyDescent="0.2">
      <c r="A126" s="1" t="s">
        <v>393</v>
      </c>
      <c r="B126" s="1" t="s">
        <v>394</v>
      </c>
      <c r="C126" s="1" t="s">
        <v>9</v>
      </c>
      <c r="D126" s="1" t="s">
        <v>30</v>
      </c>
      <c r="E126" s="1" t="s">
        <v>11</v>
      </c>
      <c r="G126" s="1" t="s">
        <v>31</v>
      </c>
      <c r="H126" s="1" t="s">
        <v>395</v>
      </c>
    </row>
    <row r="127" spans="1:10" ht="12.75" x14ac:dyDescent="0.2">
      <c r="A127" s="1" t="s">
        <v>396</v>
      </c>
      <c r="B127" s="1" t="s">
        <v>397</v>
      </c>
      <c r="C127" s="1" t="s">
        <v>9</v>
      </c>
      <c r="D127" s="1" t="s">
        <v>30</v>
      </c>
      <c r="E127" s="1" t="s">
        <v>11</v>
      </c>
      <c r="G127" s="1" t="s">
        <v>31</v>
      </c>
      <c r="H127" s="1" t="s">
        <v>398</v>
      </c>
    </row>
    <row r="128" spans="1:10" ht="12.75" x14ac:dyDescent="0.2">
      <c r="A128" s="1" t="s">
        <v>399</v>
      </c>
      <c r="B128" s="1" t="s">
        <v>400</v>
      </c>
      <c r="C128" s="1" t="s">
        <v>9</v>
      </c>
      <c r="D128" s="1" t="s">
        <v>30</v>
      </c>
      <c r="E128" s="1" t="s">
        <v>11</v>
      </c>
      <c r="G128" s="1" t="s">
        <v>9</v>
      </c>
    </row>
    <row r="129" spans="1:10" ht="12.75" x14ac:dyDescent="0.2">
      <c r="A129" s="1" t="s">
        <v>401</v>
      </c>
      <c r="B129" s="1" t="s">
        <v>402</v>
      </c>
      <c r="C129" s="1" t="s">
        <v>9</v>
      </c>
      <c r="D129" s="1" t="s">
        <v>30</v>
      </c>
      <c r="E129" s="1" t="s">
        <v>11</v>
      </c>
      <c r="G129" s="1" t="s">
        <v>31</v>
      </c>
      <c r="H129" s="1" t="s">
        <v>403</v>
      </c>
    </row>
    <row r="130" spans="1:10" ht="12.75" x14ac:dyDescent="0.2">
      <c r="A130" s="1" t="s">
        <v>404</v>
      </c>
      <c r="B130" s="1" t="s">
        <v>405</v>
      </c>
      <c r="C130" s="1" t="s">
        <v>9</v>
      </c>
      <c r="D130" s="1" t="s">
        <v>30</v>
      </c>
      <c r="E130" s="1" t="s">
        <v>11</v>
      </c>
      <c r="G130" s="1" t="s">
        <v>31</v>
      </c>
      <c r="H130" s="1" t="s">
        <v>406</v>
      </c>
    </row>
    <row r="131" spans="1:10" ht="12.75" x14ac:dyDescent="0.2">
      <c r="A131" s="1" t="s">
        <v>407</v>
      </c>
      <c r="B131" s="1" t="s">
        <v>408</v>
      </c>
      <c r="C131" s="1" t="s">
        <v>9</v>
      </c>
      <c r="D131" s="1" t="s">
        <v>30</v>
      </c>
      <c r="E131" s="1" t="s">
        <v>11</v>
      </c>
      <c r="G131" s="1" t="s">
        <v>31</v>
      </c>
      <c r="H131" s="1" t="s">
        <v>409</v>
      </c>
    </row>
    <row r="132" spans="1:10" ht="12.75" x14ac:dyDescent="0.2">
      <c r="A132" s="1" t="s">
        <v>410</v>
      </c>
      <c r="B132" s="1" t="s">
        <v>411</v>
      </c>
      <c r="C132" s="1" t="s">
        <v>9</v>
      </c>
      <c r="D132" s="1" t="s">
        <v>30</v>
      </c>
      <c r="E132" s="1" t="s">
        <v>11</v>
      </c>
      <c r="G132" s="1" t="s">
        <v>9</v>
      </c>
      <c r="I132" s="1" t="s">
        <v>412</v>
      </c>
      <c r="J132" s="1"/>
    </row>
    <row r="133" spans="1:10" ht="12.75" x14ac:dyDescent="0.2">
      <c r="A133" s="1" t="s">
        <v>413</v>
      </c>
      <c r="B133" s="1" t="s">
        <v>414</v>
      </c>
      <c r="C133" s="1" t="s">
        <v>9</v>
      </c>
      <c r="D133" s="1" t="s">
        <v>415</v>
      </c>
      <c r="E133" s="1" t="s">
        <v>416</v>
      </c>
      <c r="G133" s="1" t="s">
        <v>9</v>
      </c>
    </row>
    <row r="134" spans="1:10" ht="12.75" x14ac:dyDescent="0.2">
      <c r="A134" s="1" t="s">
        <v>417</v>
      </c>
      <c r="B134" s="1" t="s">
        <v>418</v>
      </c>
      <c r="C134" s="1" t="s">
        <v>9</v>
      </c>
      <c r="D134" s="1" t="s">
        <v>415</v>
      </c>
      <c r="E134" s="1" t="s">
        <v>419</v>
      </c>
      <c r="G134" s="1" t="s">
        <v>9</v>
      </c>
    </row>
    <row r="135" spans="1:10" ht="12.75" x14ac:dyDescent="0.2">
      <c r="A135" s="1" t="s">
        <v>420</v>
      </c>
      <c r="B135" s="1" t="s">
        <v>421</v>
      </c>
      <c r="C135" s="1" t="s">
        <v>9</v>
      </c>
      <c r="D135" s="1" t="s">
        <v>415</v>
      </c>
      <c r="E135" s="1" t="s">
        <v>422</v>
      </c>
      <c r="F135" s="1" t="s">
        <v>423</v>
      </c>
      <c r="G135" s="1" t="s">
        <v>9</v>
      </c>
      <c r="J135" s="1" t="s">
        <v>1399</v>
      </c>
    </row>
    <row r="136" spans="1:10" ht="12.75" x14ac:dyDescent="0.2">
      <c r="A136" s="1" t="s">
        <v>424</v>
      </c>
      <c r="B136" s="1" t="s">
        <v>425</v>
      </c>
      <c r="C136" s="1" t="s">
        <v>9</v>
      </c>
      <c r="D136" s="1" t="s">
        <v>415</v>
      </c>
      <c r="E136" s="1" t="s">
        <v>426</v>
      </c>
      <c r="G136" s="1" t="s">
        <v>9</v>
      </c>
      <c r="J136" s="1" t="s">
        <v>427</v>
      </c>
    </row>
    <row r="137" spans="1:10" ht="12.75" x14ac:dyDescent="0.2">
      <c r="A137" s="1" t="s">
        <v>428</v>
      </c>
      <c r="B137" s="1" t="s">
        <v>429</v>
      </c>
      <c r="C137" s="1" t="s">
        <v>9</v>
      </c>
      <c r="D137" s="1" t="s">
        <v>415</v>
      </c>
      <c r="E137" s="1" t="s">
        <v>430</v>
      </c>
      <c r="F137" s="1" t="s">
        <v>423</v>
      </c>
      <c r="G137" s="1" t="s">
        <v>9</v>
      </c>
      <c r="J137" s="1" t="s">
        <v>427</v>
      </c>
    </row>
    <row r="138" spans="1:10" ht="12.75" x14ac:dyDescent="0.2">
      <c r="A138" s="1" t="s">
        <v>431</v>
      </c>
      <c r="B138" s="1" t="s">
        <v>432</v>
      </c>
      <c r="C138" s="1" t="s">
        <v>9</v>
      </c>
      <c r="D138" s="1" t="s">
        <v>415</v>
      </c>
      <c r="E138" s="1" t="s">
        <v>433</v>
      </c>
      <c r="F138" s="1" t="s">
        <v>423</v>
      </c>
      <c r="G138" s="1" t="s">
        <v>9</v>
      </c>
    </row>
    <row r="139" spans="1:10" ht="12.75" x14ac:dyDescent="0.2">
      <c r="A139" s="1" t="s">
        <v>434</v>
      </c>
      <c r="B139" s="1" t="s">
        <v>435</v>
      </c>
      <c r="C139" s="1" t="s">
        <v>9</v>
      </c>
      <c r="D139" s="1" t="s">
        <v>415</v>
      </c>
      <c r="E139" s="1" t="s">
        <v>436</v>
      </c>
      <c r="F139" s="1" t="s">
        <v>423</v>
      </c>
      <c r="G139" s="1" t="s">
        <v>9</v>
      </c>
    </row>
    <row r="140" spans="1:10" ht="12.75" x14ac:dyDescent="0.2">
      <c r="A140" s="1" t="s">
        <v>437</v>
      </c>
      <c r="B140" s="1" t="s">
        <v>438</v>
      </c>
      <c r="C140" s="1" t="s">
        <v>9</v>
      </c>
      <c r="D140" s="1" t="s">
        <v>415</v>
      </c>
      <c r="E140" s="1" t="s">
        <v>439</v>
      </c>
      <c r="F140" s="1" t="s">
        <v>423</v>
      </c>
      <c r="G140" s="1" t="s">
        <v>9</v>
      </c>
    </row>
    <row r="141" spans="1:10" ht="12.75" x14ac:dyDescent="0.2">
      <c r="A141" s="1" t="s">
        <v>440</v>
      </c>
      <c r="B141" s="1" t="s">
        <v>441</v>
      </c>
      <c r="C141" s="1" t="s">
        <v>9</v>
      </c>
      <c r="D141" s="1" t="s">
        <v>30</v>
      </c>
      <c r="E141" s="1" t="s">
        <v>442</v>
      </c>
      <c r="F141" s="1" t="s">
        <v>423</v>
      </c>
      <c r="G141" s="1" t="s">
        <v>9</v>
      </c>
    </row>
    <row r="142" spans="1:10" ht="12.75" x14ac:dyDescent="0.2">
      <c r="A142" s="1" t="s">
        <v>443</v>
      </c>
      <c r="B142" s="1" t="s">
        <v>444</v>
      </c>
      <c r="C142" s="1" t="s">
        <v>9</v>
      </c>
      <c r="D142" s="1" t="s">
        <v>415</v>
      </c>
      <c r="E142" s="1" t="s">
        <v>445</v>
      </c>
      <c r="F142" s="1" t="s">
        <v>423</v>
      </c>
      <c r="G142" s="1" t="s">
        <v>9</v>
      </c>
    </row>
    <row r="143" spans="1:10" ht="12.75" x14ac:dyDescent="0.2">
      <c r="A143" s="1" t="s">
        <v>446</v>
      </c>
      <c r="B143" s="1" t="s">
        <v>447</v>
      </c>
      <c r="C143" s="1" t="s">
        <v>9</v>
      </c>
      <c r="D143" s="1" t="s">
        <v>415</v>
      </c>
      <c r="E143" s="1" t="s">
        <v>448</v>
      </c>
      <c r="F143" s="1" t="s">
        <v>423</v>
      </c>
      <c r="G143" s="1" t="s">
        <v>9</v>
      </c>
    </row>
    <row r="144" spans="1:10" ht="12.75" x14ac:dyDescent="0.2">
      <c r="A144" s="1" t="s">
        <v>449</v>
      </c>
      <c r="B144" s="1" t="s">
        <v>450</v>
      </c>
      <c r="C144" s="1" t="s">
        <v>9</v>
      </c>
      <c r="D144" s="1" t="s">
        <v>415</v>
      </c>
      <c r="E144" s="1" t="s">
        <v>451</v>
      </c>
      <c r="G144" s="1" t="s">
        <v>9</v>
      </c>
    </row>
    <row r="145" spans="1:8" ht="12.75" x14ac:dyDescent="0.2">
      <c r="A145" s="1" t="s">
        <v>452</v>
      </c>
      <c r="B145" s="1" t="s">
        <v>453</v>
      </c>
      <c r="C145" s="1" t="s">
        <v>9</v>
      </c>
      <c r="D145" s="1" t="s">
        <v>415</v>
      </c>
      <c r="E145" s="1" t="s">
        <v>454</v>
      </c>
      <c r="F145" s="1" t="s">
        <v>423</v>
      </c>
      <c r="G145" s="1" t="s">
        <v>9</v>
      </c>
    </row>
    <row r="146" spans="1:8" ht="12.75" x14ac:dyDescent="0.2">
      <c r="A146" s="1" t="s">
        <v>455</v>
      </c>
      <c r="B146" s="1" t="s">
        <v>456</v>
      </c>
      <c r="C146" s="1" t="s">
        <v>9</v>
      </c>
      <c r="D146" s="1" t="s">
        <v>415</v>
      </c>
      <c r="E146" s="1" t="s">
        <v>44</v>
      </c>
      <c r="F146" s="1" t="s">
        <v>457</v>
      </c>
      <c r="G146" s="1" t="s">
        <v>9</v>
      </c>
    </row>
    <row r="147" spans="1:8" ht="12.75" x14ac:dyDescent="0.2">
      <c r="A147" s="1" t="s">
        <v>458</v>
      </c>
      <c r="B147" s="1" t="s">
        <v>459</v>
      </c>
      <c r="C147" s="1" t="s">
        <v>9</v>
      </c>
      <c r="D147" s="1" t="s">
        <v>415</v>
      </c>
      <c r="E147" s="1" t="s">
        <v>460</v>
      </c>
      <c r="G147" s="1" t="s">
        <v>9</v>
      </c>
    </row>
    <row r="148" spans="1:8" ht="12.75" x14ac:dyDescent="0.2">
      <c r="A148" s="1" t="s">
        <v>461</v>
      </c>
      <c r="B148" s="1" t="s">
        <v>462</v>
      </c>
      <c r="C148" s="1" t="s">
        <v>9</v>
      </c>
      <c r="D148" s="1" t="s">
        <v>415</v>
      </c>
      <c r="E148" s="1" t="s">
        <v>463</v>
      </c>
      <c r="F148" s="1" t="s">
        <v>423</v>
      </c>
      <c r="G148" s="1" t="s">
        <v>9</v>
      </c>
    </row>
    <row r="149" spans="1:8" ht="12.75" x14ac:dyDescent="0.2">
      <c r="A149" s="1" t="s">
        <v>464</v>
      </c>
      <c r="B149" s="1" t="s">
        <v>465</v>
      </c>
      <c r="C149" s="1" t="s">
        <v>9</v>
      </c>
      <c r="D149" s="1" t="s">
        <v>415</v>
      </c>
      <c r="E149" s="1" t="s">
        <v>466</v>
      </c>
      <c r="F149" s="1" t="s">
        <v>423</v>
      </c>
      <c r="G149" s="1" t="s">
        <v>9</v>
      </c>
    </row>
    <row r="150" spans="1:8" ht="12.75" x14ac:dyDescent="0.2">
      <c r="A150" s="1" t="s">
        <v>467</v>
      </c>
      <c r="B150" s="1" t="s">
        <v>468</v>
      </c>
      <c r="C150" s="1" t="s">
        <v>9</v>
      </c>
      <c r="D150" s="1" t="s">
        <v>415</v>
      </c>
      <c r="E150" s="1" t="s">
        <v>469</v>
      </c>
      <c r="G150" s="1" t="s">
        <v>9</v>
      </c>
    </row>
    <row r="151" spans="1:8" ht="12.75" x14ac:dyDescent="0.2">
      <c r="A151" s="1" t="s">
        <v>470</v>
      </c>
      <c r="B151" s="1" t="s">
        <v>471</v>
      </c>
      <c r="C151" s="1" t="s">
        <v>9</v>
      </c>
      <c r="D151" s="1" t="s">
        <v>30</v>
      </c>
      <c r="E151" s="1" t="s">
        <v>472</v>
      </c>
      <c r="G151" s="1" t="s">
        <v>68</v>
      </c>
      <c r="H151" s="1" t="s">
        <v>473</v>
      </c>
    </row>
    <row r="152" spans="1:8" ht="12.75" x14ac:dyDescent="0.2">
      <c r="A152" s="1" t="s">
        <v>474</v>
      </c>
      <c r="B152" s="1" t="s">
        <v>475</v>
      </c>
      <c r="C152" s="1" t="s">
        <v>9</v>
      </c>
      <c r="D152" s="1" t="s">
        <v>415</v>
      </c>
      <c r="E152" s="1" t="s">
        <v>476</v>
      </c>
      <c r="F152" s="1" t="s">
        <v>423</v>
      </c>
      <c r="G152" s="1" t="s">
        <v>9</v>
      </c>
    </row>
    <row r="153" spans="1:8" ht="12.75" x14ac:dyDescent="0.2">
      <c r="A153" s="1" t="s">
        <v>477</v>
      </c>
      <c r="B153" s="1" t="s">
        <v>478</v>
      </c>
      <c r="C153" s="1" t="s">
        <v>9</v>
      </c>
      <c r="D153" s="1" t="s">
        <v>415</v>
      </c>
      <c r="E153" s="1" t="s">
        <v>479</v>
      </c>
      <c r="F153" s="1" t="s">
        <v>423</v>
      </c>
      <c r="G153" s="1" t="s">
        <v>9</v>
      </c>
    </row>
    <row r="154" spans="1:8" ht="12.75" x14ac:dyDescent="0.2">
      <c r="A154" s="1" t="s">
        <v>480</v>
      </c>
      <c r="B154" s="1" t="s">
        <v>481</v>
      </c>
      <c r="C154" s="1" t="s">
        <v>9</v>
      </c>
      <c r="D154" s="1" t="s">
        <v>415</v>
      </c>
      <c r="E154" s="1" t="s">
        <v>482</v>
      </c>
      <c r="G154" s="1" t="s">
        <v>9</v>
      </c>
    </row>
    <row r="155" spans="1:8" ht="12.75" x14ac:dyDescent="0.2">
      <c r="A155" s="1" t="s">
        <v>483</v>
      </c>
      <c r="B155" s="1" t="s">
        <v>484</v>
      </c>
      <c r="C155" s="1" t="s">
        <v>9</v>
      </c>
      <c r="D155" s="1" t="s">
        <v>415</v>
      </c>
      <c r="E155" s="1" t="s">
        <v>485</v>
      </c>
      <c r="F155" s="1" t="s">
        <v>423</v>
      </c>
      <c r="G155" s="1" t="s">
        <v>9</v>
      </c>
    </row>
    <row r="156" spans="1:8" ht="12.75" x14ac:dyDescent="0.2">
      <c r="A156" s="1" t="s">
        <v>486</v>
      </c>
      <c r="B156" s="1" t="s">
        <v>487</v>
      </c>
      <c r="C156" s="1" t="s">
        <v>9</v>
      </c>
      <c r="D156" s="1" t="s">
        <v>415</v>
      </c>
      <c r="E156" s="1" t="s">
        <v>488</v>
      </c>
      <c r="G156" s="1" t="s">
        <v>9</v>
      </c>
    </row>
    <row r="157" spans="1:8" ht="12.75" x14ac:dyDescent="0.2">
      <c r="A157" s="1" t="s">
        <v>489</v>
      </c>
      <c r="B157" s="1" t="s">
        <v>490</v>
      </c>
      <c r="C157" s="1" t="s">
        <v>9</v>
      </c>
      <c r="D157" s="1" t="s">
        <v>415</v>
      </c>
      <c r="E157" s="1" t="s">
        <v>491</v>
      </c>
      <c r="G157" s="1" t="s">
        <v>9</v>
      </c>
    </row>
    <row r="158" spans="1:8" ht="12.75" x14ac:dyDescent="0.2">
      <c r="A158" s="1" t="s">
        <v>492</v>
      </c>
      <c r="B158" s="1" t="s">
        <v>493</v>
      </c>
      <c r="C158" s="1" t="s">
        <v>9</v>
      </c>
      <c r="D158" s="1" t="s">
        <v>415</v>
      </c>
      <c r="E158" s="1" t="s">
        <v>494</v>
      </c>
      <c r="G158" s="1" t="s">
        <v>31</v>
      </c>
      <c r="H158" s="1" t="s">
        <v>495</v>
      </c>
    </row>
    <row r="159" spans="1:8" ht="12.75" x14ac:dyDescent="0.2">
      <c r="A159" s="1" t="s">
        <v>496</v>
      </c>
      <c r="B159" s="1" t="s">
        <v>497</v>
      </c>
      <c r="C159" s="1" t="s">
        <v>9</v>
      </c>
      <c r="D159" s="1" t="s">
        <v>415</v>
      </c>
      <c r="E159" s="1" t="s">
        <v>494</v>
      </c>
      <c r="G159" s="1" t="s">
        <v>9</v>
      </c>
    </row>
    <row r="160" spans="1:8" ht="12.75" x14ac:dyDescent="0.2">
      <c r="A160" s="1" t="s">
        <v>498</v>
      </c>
      <c r="B160" s="1" t="s">
        <v>499</v>
      </c>
      <c r="C160" s="1" t="s">
        <v>9</v>
      </c>
      <c r="D160" s="1" t="s">
        <v>415</v>
      </c>
      <c r="E160" s="1" t="s">
        <v>500</v>
      </c>
      <c r="F160" s="1" t="s">
        <v>423</v>
      </c>
      <c r="G160" s="1" t="s">
        <v>9</v>
      </c>
    </row>
    <row r="161" spans="1:10" ht="12.75" x14ac:dyDescent="0.2">
      <c r="A161" s="1" t="s">
        <v>501</v>
      </c>
      <c r="B161" s="1" t="s">
        <v>502</v>
      </c>
      <c r="C161" s="1" t="s">
        <v>9</v>
      </c>
      <c r="D161" s="1" t="s">
        <v>415</v>
      </c>
      <c r="E161" s="1" t="s">
        <v>503</v>
      </c>
      <c r="F161" s="1" t="s">
        <v>423</v>
      </c>
      <c r="G161" s="1" t="s">
        <v>9</v>
      </c>
    </row>
    <row r="162" spans="1:10" ht="12.75" x14ac:dyDescent="0.2">
      <c r="A162" s="1" t="s">
        <v>504</v>
      </c>
      <c r="B162" s="1" t="s">
        <v>505</v>
      </c>
      <c r="C162" s="1" t="s">
        <v>9</v>
      </c>
      <c r="D162" s="1" t="s">
        <v>415</v>
      </c>
      <c r="E162" s="1" t="s">
        <v>506</v>
      </c>
      <c r="F162" s="1" t="s">
        <v>457</v>
      </c>
      <c r="G162" s="1" t="s">
        <v>9</v>
      </c>
      <c r="H162" s="1"/>
      <c r="I162" s="1"/>
      <c r="J162" s="1"/>
    </row>
    <row r="163" spans="1:10" ht="12.75" x14ac:dyDescent="0.2">
      <c r="A163" s="1" t="s">
        <v>507</v>
      </c>
      <c r="B163" s="1" t="s">
        <v>508</v>
      </c>
      <c r="C163" s="1" t="s">
        <v>9</v>
      </c>
      <c r="D163" s="1" t="s">
        <v>415</v>
      </c>
      <c r="E163" s="1" t="s">
        <v>509</v>
      </c>
      <c r="F163" s="1" t="s">
        <v>423</v>
      </c>
      <c r="G163" s="1" t="s">
        <v>9</v>
      </c>
    </row>
    <row r="164" spans="1:10" ht="12.75" x14ac:dyDescent="0.2">
      <c r="A164" s="1" t="s">
        <v>510</v>
      </c>
      <c r="B164" s="1" t="s">
        <v>511</v>
      </c>
      <c r="C164" s="1" t="s">
        <v>9</v>
      </c>
      <c r="D164" s="1" t="s">
        <v>415</v>
      </c>
      <c r="E164" s="1" t="s">
        <v>512</v>
      </c>
      <c r="F164" s="1" t="s">
        <v>423</v>
      </c>
      <c r="G164" s="1" t="s">
        <v>9</v>
      </c>
    </row>
    <row r="165" spans="1:10" ht="12.75" x14ac:dyDescent="0.2">
      <c r="A165" s="1" t="s">
        <v>513</v>
      </c>
      <c r="B165" s="1" t="s">
        <v>514</v>
      </c>
      <c r="C165" s="1" t="s">
        <v>9</v>
      </c>
      <c r="D165" s="1" t="s">
        <v>415</v>
      </c>
      <c r="E165" s="1" t="s">
        <v>515</v>
      </c>
      <c r="F165" s="1" t="s">
        <v>423</v>
      </c>
      <c r="G165" s="1" t="s">
        <v>9</v>
      </c>
    </row>
    <row r="166" spans="1:10" ht="12.75" x14ac:dyDescent="0.2">
      <c r="A166" s="1" t="s">
        <v>516</v>
      </c>
      <c r="B166" s="1" t="s">
        <v>517</v>
      </c>
      <c r="C166" s="1" t="s">
        <v>9</v>
      </c>
      <c r="D166" s="1" t="s">
        <v>415</v>
      </c>
      <c r="E166" s="1" t="s">
        <v>518</v>
      </c>
      <c r="F166" s="1" t="s">
        <v>423</v>
      </c>
      <c r="G166" s="1" t="s">
        <v>9</v>
      </c>
    </row>
    <row r="167" spans="1:10" ht="12.75" x14ac:dyDescent="0.2">
      <c r="A167" s="1" t="s">
        <v>519</v>
      </c>
      <c r="B167" s="1" t="s">
        <v>520</v>
      </c>
      <c r="C167" s="1" t="s">
        <v>9</v>
      </c>
      <c r="D167" s="1" t="s">
        <v>415</v>
      </c>
      <c r="E167" s="1" t="s">
        <v>521</v>
      </c>
      <c r="F167" s="1" t="s">
        <v>423</v>
      </c>
      <c r="G167" s="1" t="s">
        <v>9</v>
      </c>
    </row>
    <row r="168" spans="1:10" ht="12.75" x14ac:dyDescent="0.2">
      <c r="A168" s="1" t="s">
        <v>522</v>
      </c>
      <c r="B168" s="1" t="s">
        <v>523</v>
      </c>
      <c r="C168" s="1" t="s">
        <v>9</v>
      </c>
      <c r="D168" s="1" t="s">
        <v>415</v>
      </c>
      <c r="E168" s="1" t="s">
        <v>524</v>
      </c>
      <c r="G168" s="1" t="s">
        <v>9</v>
      </c>
    </row>
    <row r="169" spans="1:10" ht="12.75" x14ac:dyDescent="0.2">
      <c r="A169" s="1" t="s">
        <v>525</v>
      </c>
      <c r="B169" s="1" t="s">
        <v>526</v>
      </c>
      <c r="C169" s="1" t="s">
        <v>9</v>
      </c>
      <c r="D169" s="1" t="s">
        <v>415</v>
      </c>
      <c r="E169" s="1" t="s">
        <v>527</v>
      </c>
      <c r="G169" s="1" t="s">
        <v>9</v>
      </c>
    </row>
    <row r="170" spans="1:10" ht="12.75" x14ac:dyDescent="0.2">
      <c r="A170" s="1" t="s">
        <v>528</v>
      </c>
      <c r="B170" s="1" t="s">
        <v>529</v>
      </c>
      <c r="C170" s="1" t="s">
        <v>9</v>
      </c>
      <c r="D170" s="1" t="s">
        <v>415</v>
      </c>
      <c r="E170" s="1" t="s">
        <v>530</v>
      </c>
      <c r="F170" s="1" t="s">
        <v>457</v>
      </c>
      <c r="G170" s="1" t="s">
        <v>9</v>
      </c>
    </row>
    <row r="171" spans="1:10" ht="12.75" x14ac:dyDescent="0.2">
      <c r="A171" s="1" t="s">
        <v>531</v>
      </c>
      <c r="B171" s="1" t="s">
        <v>532</v>
      </c>
      <c r="C171" s="1" t="s">
        <v>31</v>
      </c>
      <c r="D171" s="1" t="s">
        <v>10</v>
      </c>
    </row>
    <row r="172" spans="1:10" ht="12.75" x14ac:dyDescent="0.2">
      <c r="A172" s="1" t="s">
        <v>533</v>
      </c>
      <c r="B172" s="1" t="s">
        <v>534</v>
      </c>
      <c r="C172" s="1" t="s">
        <v>31</v>
      </c>
      <c r="D172" s="1" t="s">
        <v>10</v>
      </c>
    </row>
    <row r="173" spans="1:10" ht="12.75" x14ac:dyDescent="0.2">
      <c r="A173" s="1" t="s">
        <v>535</v>
      </c>
      <c r="B173" s="1" t="s">
        <v>536</v>
      </c>
      <c r="C173" s="1" t="s">
        <v>31</v>
      </c>
      <c r="D173" s="1" t="s">
        <v>10</v>
      </c>
    </row>
    <row r="174" spans="1:10" ht="12.75" x14ac:dyDescent="0.2">
      <c r="A174" s="1" t="s">
        <v>537</v>
      </c>
      <c r="B174" s="1" t="s">
        <v>538</v>
      </c>
      <c r="C174" s="1" t="s">
        <v>31</v>
      </c>
      <c r="D174" s="1" t="s">
        <v>10</v>
      </c>
    </row>
    <row r="175" spans="1:10" ht="12.75" x14ac:dyDescent="0.2">
      <c r="A175" s="1" t="s">
        <v>539</v>
      </c>
      <c r="B175" s="1" t="s">
        <v>540</v>
      </c>
      <c r="C175" s="1" t="s">
        <v>31</v>
      </c>
      <c r="D175" s="1" t="s">
        <v>10</v>
      </c>
    </row>
    <row r="176" spans="1:10" ht="12.75" x14ac:dyDescent="0.2">
      <c r="A176" s="1" t="s">
        <v>541</v>
      </c>
      <c r="B176" s="1" t="s">
        <v>542</v>
      </c>
      <c r="C176" s="1" t="s">
        <v>31</v>
      </c>
      <c r="D176" s="1" t="s">
        <v>10</v>
      </c>
    </row>
    <row r="177" spans="1:4" ht="12.75" x14ac:dyDescent="0.2">
      <c r="A177" s="1" t="s">
        <v>543</v>
      </c>
      <c r="B177" s="1" t="s">
        <v>544</v>
      </c>
      <c r="C177" s="1" t="s">
        <v>31</v>
      </c>
      <c r="D177" s="1" t="s">
        <v>10</v>
      </c>
    </row>
    <row r="178" spans="1:4" ht="12.75" x14ac:dyDescent="0.2">
      <c r="A178" s="1" t="s">
        <v>545</v>
      </c>
      <c r="B178" s="1" t="s">
        <v>546</v>
      </c>
      <c r="C178" s="1" t="s">
        <v>31</v>
      </c>
      <c r="D178" s="1" t="s">
        <v>10</v>
      </c>
    </row>
    <row r="179" spans="1:4" ht="12.75" x14ac:dyDescent="0.2">
      <c r="A179" s="1" t="s">
        <v>547</v>
      </c>
      <c r="B179" s="1" t="s">
        <v>548</v>
      </c>
      <c r="C179" s="1" t="s">
        <v>31</v>
      </c>
      <c r="D179" s="1" t="s">
        <v>10</v>
      </c>
    </row>
    <row r="180" spans="1:4" ht="12.75" x14ac:dyDescent="0.2">
      <c r="A180" s="1" t="s">
        <v>549</v>
      </c>
      <c r="B180" s="1" t="s">
        <v>550</v>
      </c>
      <c r="C180" s="1" t="s">
        <v>31</v>
      </c>
      <c r="D180" s="1" t="s">
        <v>10</v>
      </c>
    </row>
    <row r="181" spans="1:4" ht="12.75" x14ac:dyDescent="0.2">
      <c r="A181" s="1" t="s">
        <v>551</v>
      </c>
      <c r="B181" s="1" t="s">
        <v>552</v>
      </c>
      <c r="C181" s="1" t="s">
        <v>31</v>
      </c>
      <c r="D181" s="1" t="s">
        <v>10</v>
      </c>
    </row>
    <row r="182" spans="1:4" ht="12.75" x14ac:dyDescent="0.2">
      <c r="A182" s="1" t="s">
        <v>553</v>
      </c>
      <c r="B182" s="1" t="s">
        <v>554</v>
      </c>
      <c r="C182" s="1" t="s">
        <v>31</v>
      </c>
      <c r="D182" s="1" t="s">
        <v>10</v>
      </c>
    </row>
    <row r="183" spans="1:4" ht="12.75" x14ac:dyDescent="0.2">
      <c r="A183" s="1" t="s">
        <v>555</v>
      </c>
      <c r="B183" s="1" t="s">
        <v>556</v>
      </c>
      <c r="C183" s="1" t="s">
        <v>31</v>
      </c>
      <c r="D183" s="1" t="s">
        <v>10</v>
      </c>
    </row>
    <row r="184" spans="1:4" ht="12.75" x14ac:dyDescent="0.2">
      <c r="A184" s="1" t="s">
        <v>557</v>
      </c>
      <c r="B184" s="1" t="s">
        <v>558</v>
      </c>
      <c r="C184" s="1" t="s">
        <v>31</v>
      </c>
      <c r="D184" s="1" t="s">
        <v>10</v>
      </c>
    </row>
    <row r="185" spans="1:4" ht="12.75" x14ac:dyDescent="0.2">
      <c r="A185" s="1" t="s">
        <v>559</v>
      </c>
      <c r="B185" s="1" t="s">
        <v>560</v>
      </c>
      <c r="C185" s="1" t="s">
        <v>31</v>
      </c>
      <c r="D185" s="1" t="s">
        <v>10</v>
      </c>
    </row>
    <row r="186" spans="1:4" ht="12.75" x14ac:dyDescent="0.2">
      <c r="A186" s="1" t="s">
        <v>561</v>
      </c>
      <c r="B186" s="1" t="s">
        <v>562</v>
      </c>
      <c r="C186" s="1" t="s">
        <v>31</v>
      </c>
      <c r="D186" s="1" t="s">
        <v>10</v>
      </c>
    </row>
    <row r="187" spans="1:4" ht="12.75" x14ac:dyDescent="0.2">
      <c r="A187" s="1" t="s">
        <v>563</v>
      </c>
      <c r="B187" s="1" t="s">
        <v>564</v>
      </c>
      <c r="C187" s="1" t="s">
        <v>31</v>
      </c>
      <c r="D187" s="1" t="s">
        <v>10</v>
      </c>
    </row>
    <row r="188" spans="1:4" ht="12.75" x14ac:dyDescent="0.2">
      <c r="A188" s="1" t="s">
        <v>565</v>
      </c>
      <c r="B188" s="1" t="s">
        <v>566</v>
      </c>
      <c r="C188" s="1" t="s">
        <v>31</v>
      </c>
      <c r="D188" s="1" t="s">
        <v>10</v>
      </c>
    </row>
    <row r="189" spans="1:4" ht="12.75" x14ac:dyDescent="0.2">
      <c r="A189" s="1" t="s">
        <v>567</v>
      </c>
      <c r="B189" s="1" t="s">
        <v>568</v>
      </c>
      <c r="C189" s="1" t="s">
        <v>31</v>
      </c>
      <c r="D189" s="1" t="s">
        <v>10</v>
      </c>
    </row>
    <row r="190" spans="1:4" ht="12.75" x14ac:dyDescent="0.2">
      <c r="A190" s="1" t="s">
        <v>569</v>
      </c>
      <c r="B190" s="1" t="s">
        <v>570</v>
      </c>
      <c r="C190" s="1" t="s">
        <v>31</v>
      </c>
      <c r="D190" s="1" t="s">
        <v>10</v>
      </c>
    </row>
    <row r="191" spans="1:4" ht="12.75" x14ac:dyDescent="0.2">
      <c r="A191" s="1" t="s">
        <v>571</v>
      </c>
      <c r="B191" s="1" t="s">
        <v>572</v>
      </c>
      <c r="C191" s="1" t="s">
        <v>31</v>
      </c>
      <c r="D191" s="1" t="s">
        <v>10</v>
      </c>
    </row>
    <row r="192" spans="1:4" ht="12.75" x14ac:dyDescent="0.2">
      <c r="A192" s="1" t="s">
        <v>573</v>
      </c>
      <c r="B192" s="1" t="s">
        <v>574</v>
      </c>
      <c r="C192" s="1" t="s">
        <v>31</v>
      </c>
      <c r="D192" s="1" t="s">
        <v>10</v>
      </c>
    </row>
    <row r="193" spans="1:4" ht="12.75" x14ac:dyDescent="0.2">
      <c r="A193" s="1" t="s">
        <v>575</v>
      </c>
      <c r="B193" s="1" t="s">
        <v>576</v>
      </c>
      <c r="C193" s="1" t="s">
        <v>31</v>
      </c>
      <c r="D193" s="1" t="s">
        <v>10</v>
      </c>
    </row>
    <row r="194" spans="1:4" ht="12.75" x14ac:dyDescent="0.2">
      <c r="A194" s="1" t="s">
        <v>577</v>
      </c>
      <c r="B194" s="1" t="s">
        <v>578</v>
      </c>
      <c r="C194" s="1" t="s">
        <v>31</v>
      </c>
      <c r="D194" s="1" t="s">
        <v>10</v>
      </c>
    </row>
    <row r="195" spans="1:4" ht="12.75" x14ac:dyDescent="0.2">
      <c r="A195" s="1" t="s">
        <v>579</v>
      </c>
      <c r="B195" s="1" t="s">
        <v>580</v>
      </c>
      <c r="C195" s="1" t="s">
        <v>31</v>
      </c>
      <c r="D195" s="1" t="s">
        <v>10</v>
      </c>
    </row>
    <row r="196" spans="1:4" ht="12.75" x14ac:dyDescent="0.2">
      <c r="A196" s="1" t="s">
        <v>581</v>
      </c>
      <c r="B196" s="1" t="s">
        <v>582</v>
      </c>
      <c r="C196" s="1" t="s">
        <v>31</v>
      </c>
      <c r="D196" s="1" t="s">
        <v>10</v>
      </c>
    </row>
    <row r="197" spans="1:4" ht="12.75" x14ac:dyDescent="0.2">
      <c r="A197" s="1" t="s">
        <v>583</v>
      </c>
      <c r="B197" s="1" t="s">
        <v>584</v>
      </c>
      <c r="C197" s="1" t="s">
        <v>31</v>
      </c>
      <c r="D197" s="1" t="s">
        <v>10</v>
      </c>
    </row>
    <row r="198" spans="1:4" ht="12.75" x14ac:dyDescent="0.2">
      <c r="A198" s="1" t="s">
        <v>585</v>
      </c>
      <c r="B198" s="1" t="s">
        <v>586</v>
      </c>
      <c r="C198" s="1" t="s">
        <v>31</v>
      </c>
      <c r="D198" s="1" t="s">
        <v>10</v>
      </c>
    </row>
    <row r="199" spans="1:4" ht="12.75" x14ac:dyDescent="0.2">
      <c r="A199" s="1" t="s">
        <v>587</v>
      </c>
      <c r="B199" s="1" t="s">
        <v>588</v>
      </c>
      <c r="C199" s="1" t="s">
        <v>31</v>
      </c>
      <c r="D199" s="1" t="s">
        <v>10</v>
      </c>
    </row>
    <row r="200" spans="1:4" ht="12.75" x14ac:dyDescent="0.2">
      <c r="A200" s="1" t="s">
        <v>589</v>
      </c>
      <c r="B200" s="1" t="s">
        <v>590</v>
      </c>
      <c r="C200" s="1" t="s">
        <v>31</v>
      </c>
      <c r="D200" s="1" t="s">
        <v>10</v>
      </c>
    </row>
    <row r="201" spans="1:4" ht="12.75" x14ac:dyDescent="0.2">
      <c r="A201" s="1" t="s">
        <v>591</v>
      </c>
      <c r="B201" s="1" t="s">
        <v>592</v>
      </c>
      <c r="C201" s="1" t="s">
        <v>31</v>
      </c>
      <c r="D201" s="1" t="s">
        <v>10</v>
      </c>
    </row>
    <row r="202" spans="1:4" ht="12.75" x14ac:dyDescent="0.2">
      <c r="A202" s="1" t="s">
        <v>593</v>
      </c>
      <c r="B202" s="1" t="s">
        <v>594</v>
      </c>
      <c r="C202" s="1" t="s">
        <v>31</v>
      </c>
      <c r="D202" s="1" t="s">
        <v>10</v>
      </c>
    </row>
    <row r="203" spans="1:4" ht="12.75" x14ac:dyDescent="0.2">
      <c r="A203" s="1" t="s">
        <v>595</v>
      </c>
      <c r="B203" s="1" t="s">
        <v>596</v>
      </c>
      <c r="C203" s="1" t="s">
        <v>31</v>
      </c>
      <c r="D203" s="1" t="s">
        <v>10</v>
      </c>
    </row>
    <row r="204" spans="1:4" ht="12.75" x14ac:dyDescent="0.2">
      <c r="A204" s="1" t="s">
        <v>597</v>
      </c>
      <c r="B204" s="1" t="s">
        <v>598</v>
      </c>
      <c r="C204" s="1" t="s">
        <v>31</v>
      </c>
      <c r="D204" s="1" t="s">
        <v>10</v>
      </c>
    </row>
    <row r="205" spans="1:4" ht="12.75" x14ac:dyDescent="0.2">
      <c r="A205" s="1" t="s">
        <v>599</v>
      </c>
      <c r="B205" s="1" t="s">
        <v>600</v>
      </c>
      <c r="C205" s="1" t="s">
        <v>31</v>
      </c>
      <c r="D205" s="1" t="s">
        <v>10</v>
      </c>
    </row>
    <row r="206" spans="1:4" ht="12.75" x14ac:dyDescent="0.2">
      <c r="A206" s="1" t="s">
        <v>601</v>
      </c>
      <c r="B206" s="1" t="s">
        <v>602</v>
      </c>
      <c r="C206" s="1" t="s">
        <v>31</v>
      </c>
      <c r="D206" s="1" t="s">
        <v>10</v>
      </c>
    </row>
    <row r="207" spans="1:4" ht="12.75" x14ac:dyDescent="0.2">
      <c r="A207" s="1" t="s">
        <v>603</v>
      </c>
      <c r="B207" s="1" t="s">
        <v>604</v>
      </c>
      <c r="C207" s="1" t="s">
        <v>31</v>
      </c>
      <c r="D207" s="1" t="s">
        <v>10</v>
      </c>
    </row>
    <row r="208" spans="1:4" ht="12.75" x14ac:dyDescent="0.2">
      <c r="A208" s="1" t="s">
        <v>605</v>
      </c>
      <c r="B208" s="1" t="s">
        <v>606</v>
      </c>
      <c r="C208" s="1" t="s">
        <v>31</v>
      </c>
      <c r="D208" s="1" t="s">
        <v>10</v>
      </c>
    </row>
    <row r="209" spans="1:4" ht="12.75" x14ac:dyDescent="0.2">
      <c r="A209" s="1" t="s">
        <v>607</v>
      </c>
      <c r="B209" s="1" t="s">
        <v>608</v>
      </c>
      <c r="C209" s="1" t="s">
        <v>31</v>
      </c>
      <c r="D209" s="1" t="s">
        <v>10</v>
      </c>
    </row>
    <row r="210" spans="1:4" ht="12.75" x14ac:dyDescent="0.2">
      <c r="A210" s="1" t="s">
        <v>609</v>
      </c>
      <c r="B210" s="1" t="s">
        <v>610</v>
      </c>
      <c r="C210" s="1" t="s">
        <v>31</v>
      </c>
      <c r="D210" s="1" t="s">
        <v>10</v>
      </c>
    </row>
    <row r="211" spans="1:4" ht="12.75" x14ac:dyDescent="0.2">
      <c r="A211" s="1" t="s">
        <v>611</v>
      </c>
      <c r="B211" s="1" t="s">
        <v>612</v>
      </c>
      <c r="C211" s="1" t="s">
        <v>31</v>
      </c>
      <c r="D211" s="1" t="s">
        <v>10</v>
      </c>
    </row>
    <row r="212" spans="1:4" ht="12.75" x14ac:dyDescent="0.2">
      <c r="A212" s="1" t="s">
        <v>613</v>
      </c>
      <c r="B212" s="1" t="s">
        <v>614</v>
      </c>
      <c r="C212" s="1" t="s">
        <v>31</v>
      </c>
      <c r="D212" s="1" t="s">
        <v>10</v>
      </c>
    </row>
    <row r="213" spans="1:4" ht="12.75" x14ac:dyDescent="0.2">
      <c r="A213" s="1" t="s">
        <v>615</v>
      </c>
      <c r="B213" s="1" t="s">
        <v>616</v>
      </c>
      <c r="C213" s="1" t="s">
        <v>31</v>
      </c>
      <c r="D213" s="1" t="s">
        <v>10</v>
      </c>
    </row>
    <row r="214" spans="1:4" ht="12.75" x14ac:dyDescent="0.2">
      <c r="A214" s="1" t="s">
        <v>617</v>
      </c>
      <c r="B214" s="1" t="s">
        <v>618</v>
      </c>
      <c r="C214" s="1" t="s">
        <v>31</v>
      </c>
      <c r="D214" s="1" t="s">
        <v>10</v>
      </c>
    </row>
    <row r="215" spans="1:4" ht="12.75" x14ac:dyDescent="0.2">
      <c r="A215" s="1" t="s">
        <v>619</v>
      </c>
      <c r="B215" s="1" t="s">
        <v>620</v>
      </c>
      <c r="C215" s="1" t="s">
        <v>31</v>
      </c>
      <c r="D215" s="1" t="s">
        <v>10</v>
      </c>
    </row>
    <row r="216" spans="1:4" ht="12.75" x14ac:dyDescent="0.2">
      <c r="A216" s="1" t="s">
        <v>621</v>
      </c>
      <c r="B216" s="1" t="s">
        <v>622</v>
      </c>
      <c r="C216" s="1" t="s">
        <v>31</v>
      </c>
      <c r="D216" s="1" t="s">
        <v>10</v>
      </c>
    </row>
    <row r="217" spans="1:4" ht="12.75" x14ac:dyDescent="0.2">
      <c r="A217" s="1" t="s">
        <v>623</v>
      </c>
      <c r="B217" s="1" t="s">
        <v>624</v>
      </c>
      <c r="C217" s="1" t="s">
        <v>31</v>
      </c>
      <c r="D217" s="1" t="s">
        <v>10</v>
      </c>
    </row>
    <row r="218" spans="1:4" ht="12.75" x14ac:dyDescent="0.2">
      <c r="A218" s="1" t="s">
        <v>625</v>
      </c>
      <c r="B218" s="1" t="s">
        <v>626</v>
      </c>
      <c r="C218" s="1" t="s">
        <v>31</v>
      </c>
      <c r="D218" s="1" t="s">
        <v>10</v>
      </c>
    </row>
    <row r="219" spans="1:4" ht="12.75" x14ac:dyDescent="0.2">
      <c r="A219" s="1" t="s">
        <v>627</v>
      </c>
      <c r="B219" s="1" t="s">
        <v>628</v>
      </c>
      <c r="C219" s="1" t="s">
        <v>31</v>
      </c>
      <c r="D219" s="1" t="s">
        <v>10</v>
      </c>
    </row>
    <row r="220" spans="1:4" ht="12.75" x14ac:dyDescent="0.2">
      <c r="A220" s="1" t="s">
        <v>629</v>
      </c>
      <c r="B220" s="1" t="s">
        <v>630</v>
      </c>
      <c r="C220" s="1" t="s">
        <v>31</v>
      </c>
      <c r="D220" s="1" t="s">
        <v>10</v>
      </c>
    </row>
    <row r="221" spans="1:4" ht="12.75" x14ac:dyDescent="0.2">
      <c r="A221" s="1" t="s">
        <v>631</v>
      </c>
      <c r="B221" s="1" t="s">
        <v>632</v>
      </c>
      <c r="C221" s="1" t="s">
        <v>31</v>
      </c>
      <c r="D221" s="1" t="s">
        <v>10</v>
      </c>
    </row>
    <row r="222" spans="1:4" ht="12.75" x14ac:dyDescent="0.2">
      <c r="A222" s="1" t="s">
        <v>633</v>
      </c>
      <c r="B222" s="1" t="s">
        <v>634</v>
      </c>
      <c r="C222" s="1" t="s">
        <v>31</v>
      </c>
      <c r="D222" s="1" t="s">
        <v>10</v>
      </c>
    </row>
    <row r="223" spans="1:4" ht="12.75" x14ac:dyDescent="0.2">
      <c r="A223" s="1" t="s">
        <v>635</v>
      </c>
      <c r="B223" s="1" t="s">
        <v>636</v>
      </c>
      <c r="C223" s="1" t="s">
        <v>31</v>
      </c>
      <c r="D223" s="1" t="s">
        <v>10</v>
      </c>
    </row>
    <row r="224" spans="1:4" ht="12.75" x14ac:dyDescent="0.2">
      <c r="A224" s="1" t="s">
        <v>637</v>
      </c>
      <c r="B224" s="1" t="s">
        <v>638</v>
      </c>
      <c r="C224" s="1" t="s">
        <v>31</v>
      </c>
      <c r="D224" s="1" t="s">
        <v>10</v>
      </c>
    </row>
    <row r="225" spans="1:4" ht="12.75" x14ac:dyDescent="0.2">
      <c r="A225" s="1" t="s">
        <v>639</v>
      </c>
      <c r="B225" s="1" t="s">
        <v>640</v>
      </c>
      <c r="C225" s="1" t="s">
        <v>31</v>
      </c>
      <c r="D225" s="1" t="s">
        <v>10</v>
      </c>
    </row>
    <row r="226" spans="1:4" ht="12.75" x14ac:dyDescent="0.2">
      <c r="A226" s="1" t="s">
        <v>641</v>
      </c>
      <c r="B226" s="1" t="s">
        <v>642</v>
      </c>
      <c r="C226" s="1" t="s">
        <v>31</v>
      </c>
      <c r="D226" s="1" t="s">
        <v>10</v>
      </c>
    </row>
    <row r="227" spans="1:4" ht="12.75" x14ac:dyDescent="0.2">
      <c r="A227" s="1" t="s">
        <v>643</v>
      </c>
      <c r="B227" s="1" t="s">
        <v>644</v>
      </c>
      <c r="C227" s="1" t="s">
        <v>31</v>
      </c>
      <c r="D227" s="1" t="s">
        <v>10</v>
      </c>
    </row>
    <row r="228" spans="1:4" ht="12.75" x14ac:dyDescent="0.2">
      <c r="A228" s="1" t="s">
        <v>645</v>
      </c>
      <c r="B228" s="1" t="s">
        <v>646</v>
      </c>
      <c r="C228" s="1" t="s">
        <v>31</v>
      </c>
      <c r="D228" s="1" t="s">
        <v>10</v>
      </c>
    </row>
    <row r="229" spans="1:4" ht="12.75" x14ac:dyDescent="0.2">
      <c r="A229" s="1" t="s">
        <v>647</v>
      </c>
      <c r="B229" s="1" t="s">
        <v>648</v>
      </c>
      <c r="C229" s="1" t="s">
        <v>31</v>
      </c>
      <c r="D229" s="1" t="s">
        <v>10</v>
      </c>
    </row>
    <row r="230" spans="1:4" ht="12.75" x14ac:dyDescent="0.2">
      <c r="A230" s="1" t="s">
        <v>649</v>
      </c>
      <c r="B230" s="1" t="s">
        <v>650</v>
      </c>
      <c r="C230" s="1" t="s">
        <v>31</v>
      </c>
      <c r="D230" s="1" t="s">
        <v>10</v>
      </c>
    </row>
    <row r="231" spans="1:4" ht="12.75" x14ac:dyDescent="0.2">
      <c r="A231" s="1" t="s">
        <v>651</v>
      </c>
      <c r="B231" s="1" t="s">
        <v>652</v>
      </c>
      <c r="C231" s="1" t="s">
        <v>31</v>
      </c>
      <c r="D231" s="1" t="s">
        <v>10</v>
      </c>
    </row>
    <row r="232" spans="1:4" ht="12.75" x14ac:dyDescent="0.2">
      <c r="A232" s="1" t="s">
        <v>653</v>
      </c>
      <c r="B232" s="1" t="s">
        <v>654</v>
      </c>
      <c r="C232" s="1" t="s">
        <v>31</v>
      </c>
      <c r="D232" s="1" t="s">
        <v>10</v>
      </c>
    </row>
    <row r="233" spans="1:4" ht="12.75" x14ac:dyDescent="0.2">
      <c r="A233" s="1" t="s">
        <v>655</v>
      </c>
      <c r="B233" s="1" t="s">
        <v>656</v>
      </c>
      <c r="C233" s="1" t="s">
        <v>31</v>
      </c>
      <c r="D233" s="1" t="s">
        <v>10</v>
      </c>
    </row>
    <row r="234" spans="1:4" ht="12.75" x14ac:dyDescent="0.2">
      <c r="A234" s="1" t="s">
        <v>657</v>
      </c>
      <c r="B234" s="1" t="s">
        <v>658</v>
      </c>
      <c r="C234" s="1" t="s">
        <v>31</v>
      </c>
      <c r="D234" s="1" t="s">
        <v>10</v>
      </c>
    </row>
    <row r="235" spans="1:4" ht="12.75" x14ac:dyDescent="0.2">
      <c r="A235" s="1" t="s">
        <v>659</v>
      </c>
      <c r="B235" s="1" t="s">
        <v>660</v>
      </c>
      <c r="C235" s="1" t="s">
        <v>31</v>
      </c>
      <c r="D235" s="1" t="s">
        <v>10</v>
      </c>
    </row>
    <row r="236" spans="1:4" ht="12.75" x14ac:dyDescent="0.2">
      <c r="A236" s="1" t="s">
        <v>661</v>
      </c>
      <c r="B236" s="1" t="s">
        <v>662</v>
      </c>
      <c r="C236" s="1" t="s">
        <v>31</v>
      </c>
      <c r="D236" s="1" t="s">
        <v>10</v>
      </c>
    </row>
    <row r="237" spans="1:4" ht="12.75" x14ac:dyDescent="0.2">
      <c r="A237" s="1" t="s">
        <v>663</v>
      </c>
      <c r="B237" s="1" t="s">
        <v>664</v>
      </c>
      <c r="C237" s="1" t="s">
        <v>31</v>
      </c>
      <c r="D237" s="1" t="s">
        <v>10</v>
      </c>
    </row>
    <row r="238" spans="1:4" ht="12.75" x14ac:dyDescent="0.2">
      <c r="A238" s="1" t="s">
        <v>665</v>
      </c>
      <c r="B238" s="1" t="s">
        <v>666</v>
      </c>
      <c r="C238" s="1" t="s">
        <v>31</v>
      </c>
      <c r="D238" s="1" t="s">
        <v>10</v>
      </c>
    </row>
    <row r="239" spans="1:4" ht="12.75" x14ac:dyDescent="0.2">
      <c r="A239" s="1" t="s">
        <v>667</v>
      </c>
      <c r="B239" s="1" t="s">
        <v>668</v>
      </c>
      <c r="C239" s="1" t="s">
        <v>31</v>
      </c>
      <c r="D239" s="1" t="s">
        <v>10</v>
      </c>
    </row>
    <row r="240" spans="1:4" ht="12.75" x14ac:dyDescent="0.2">
      <c r="A240" s="1" t="s">
        <v>669</v>
      </c>
      <c r="B240" s="1" t="s">
        <v>670</v>
      </c>
      <c r="C240" s="1" t="s">
        <v>31</v>
      </c>
      <c r="D240" s="1" t="s">
        <v>10</v>
      </c>
    </row>
    <row r="241" spans="1:4" ht="12.75" x14ac:dyDescent="0.2">
      <c r="A241" s="1" t="s">
        <v>671</v>
      </c>
      <c r="B241" s="1" t="s">
        <v>672</v>
      </c>
      <c r="C241" s="1" t="s">
        <v>31</v>
      </c>
      <c r="D241" s="1" t="s">
        <v>10</v>
      </c>
    </row>
    <row r="242" spans="1:4" ht="12.75" x14ac:dyDescent="0.2">
      <c r="A242" s="1" t="s">
        <v>673</v>
      </c>
      <c r="B242" s="1" t="s">
        <v>674</v>
      </c>
      <c r="C242" s="1" t="s">
        <v>31</v>
      </c>
      <c r="D242" s="1" t="s">
        <v>10</v>
      </c>
    </row>
    <row r="243" spans="1:4" ht="12.75" x14ac:dyDescent="0.2">
      <c r="A243" s="1" t="s">
        <v>675</v>
      </c>
      <c r="B243" s="1" t="s">
        <v>676</v>
      </c>
      <c r="C243" s="1" t="s">
        <v>31</v>
      </c>
      <c r="D243" s="1" t="s">
        <v>10</v>
      </c>
    </row>
    <row r="244" spans="1:4" ht="12.75" x14ac:dyDescent="0.2">
      <c r="A244" s="1" t="s">
        <v>677</v>
      </c>
      <c r="B244" s="1" t="s">
        <v>678</v>
      </c>
      <c r="C244" s="1" t="s">
        <v>31</v>
      </c>
      <c r="D244" s="1" t="s">
        <v>10</v>
      </c>
    </row>
    <row r="245" spans="1:4" ht="12.75" x14ac:dyDescent="0.2">
      <c r="A245" s="1" t="s">
        <v>679</v>
      </c>
      <c r="B245" s="1" t="s">
        <v>680</v>
      </c>
      <c r="C245" s="1" t="s">
        <v>31</v>
      </c>
      <c r="D245" s="1" t="s">
        <v>10</v>
      </c>
    </row>
    <row r="246" spans="1:4" ht="12.75" x14ac:dyDescent="0.2">
      <c r="A246" s="1" t="s">
        <v>248</v>
      </c>
      <c r="B246" s="1" t="s">
        <v>681</v>
      </c>
      <c r="C246" s="1" t="s">
        <v>31</v>
      </c>
      <c r="D246" s="1" t="s">
        <v>10</v>
      </c>
    </row>
    <row r="247" spans="1:4" ht="12.75" x14ac:dyDescent="0.2">
      <c r="A247" s="1" t="s">
        <v>682</v>
      </c>
      <c r="B247" s="1" t="s">
        <v>683</v>
      </c>
      <c r="C247" s="1" t="s">
        <v>31</v>
      </c>
      <c r="D247" s="1" t="s">
        <v>10</v>
      </c>
    </row>
    <row r="248" spans="1:4" ht="12.75" x14ac:dyDescent="0.2">
      <c r="A248" s="1" t="s">
        <v>684</v>
      </c>
      <c r="B248" s="1" t="s">
        <v>685</v>
      </c>
      <c r="C248" s="1" t="s">
        <v>31</v>
      </c>
      <c r="D248" s="1" t="s">
        <v>10</v>
      </c>
    </row>
    <row r="249" spans="1:4" ht="12.75" x14ac:dyDescent="0.2">
      <c r="A249" s="1" t="s">
        <v>686</v>
      </c>
      <c r="B249" s="1" t="s">
        <v>687</v>
      </c>
      <c r="C249" s="1" t="s">
        <v>31</v>
      </c>
      <c r="D249" s="1" t="s">
        <v>10</v>
      </c>
    </row>
    <row r="250" spans="1:4" ht="12.75" x14ac:dyDescent="0.2">
      <c r="A250" s="1" t="s">
        <v>688</v>
      </c>
      <c r="B250" s="1" t="s">
        <v>689</v>
      </c>
      <c r="C250" s="1" t="s">
        <v>31</v>
      </c>
      <c r="D250" s="1" t="s">
        <v>10</v>
      </c>
    </row>
    <row r="251" spans="1:4" ht="12.75" x14ac:dyDescent="0.2">
      <c r="A251" s="1" t="s">
        <v>690</v>
      </c>
      <c r="B251" s="1" t="s">
        <v>691</v>
      </c>
      <c r="C251" s="1" t="s">
        <v>31</v>
      </c>
      <c r="D251" s="1" t="s">
        <v>10</v>
      </c>
    </row>
    <row r="252" spans="1:4" ht="12.75" x14ac:dyDescent="0.2">
      <c r="A252" s="1" t="s">
        <v>692</v>
      </c>
      <c r="B252" s="1" t="s">
        <v>693</v>
      </c>
      <c r="C252" s="1" t="s">
        <v>31</v>
      </c>
      <c r="D252" s="1" t="s">
        <v>10</v>
      </c>
    </row>
    <row r="253" spans="1:4" ht="12.75" x14ac:dyDescent="0.2">
      <c r="A253" s="1" t="s">
        <v>694</v>
      </c>
      <c r="B253" s="1" t="s">
        <v>695</v>
      </c>
      <c r="C253" s="1" t="s">
        <v>31</v>
      </c>
      <c r="D253" s="1" t="s">
        <v>10</v>
      </c>
    </row>
    <row r="254" spans="1:4" ht="12.75" x14ac:dyDescent="0.2">
      <c r="A254" s="1" t="s">
        <v>696</v>
      </c>
      <c r="B254" s="1" t="s">
        <v>697</v>
      </c>
      <c r="C254" s="1" t="s">
        <v>31</v>
      </c>
      <c r="D254" s="1" t="s">
        <v>10</v>
      </c>
    </row>
    <row r="255" spans="1:4" ht="12.75" x14ac:dyDescent="0.2">
      <c r="A255" s="1" t="s">
        <v>698</v>
      </c>
      <c r="B255" s="1" t="s">
        <v>699</v>
      </c>
      <c r="C255" s="1" t="s">
        <v>31</v>
      </c>
      <c r="D255" s="1" t="s">
        <v>10</v>
      </c>
    </row>
    <row r="256" spans="1:4" ht="12.75" x14ac:dyDescent="0.2">
      <c r="A256" s="1" t="s">
        <v>700</v>
      </c>
      <c r="B256" s="1" t="s">
        <v>701</v>
      </c>
      <c r="C256" s="1" t="s">
        <v>31</v>
      </c>
      <c r="D256" s="1" t="s">
        <v>10</v>
      </c>
    </row>
    <row r="257" spans="1:4" ht="12.75" x14ac:dyDescent="0.2">
      <c r="A257" s="1" t="s">
        <v>702</v>
      </c>
      <c r="B257" s="1" t="s">
        <v>703</v>
      </c>
      <c r="C257" s="1" t="s">
        <v>31</v>
      </c>
      <c r="D257" s="1" t="s">
        <v>10</v>
      </c>
    </row>
    <row r="258" spans="1:4" ht="12.75" x14ac:dyDescent="0.2">
      <c r="A258" s="1" t="s">
        <v>704</v>
      </c>
      <c r="B258" s="1" t="s">
        <v>705</v>
      </c>
      <c r="C258" s="1" t="s">
        <v>31</v>
      </c>
      <c r="D258" s="1" t="s">
        <v>10</v>
      </c>
    </row>
    <row r="259" spans="1:4" ht="12.75" x14ac:dyDescent="0.2">
      <c r="A259" s="1" t="s">
        <v>706</v>
      </c>
      <c r="B259" s="1" t="s">
        <v>707</v>
      </c>
      <c r="C259" s="1" t="s">
        <v>31</v>
      </c>
      <c r="D259" s="1" t="s">
        <v>10</v>
      </c>
    </row>
    <row r="260" spans="1:4" ht="12.75" x14ac:dyDescent="0.2">
      <c r="A260" s="1" t="s">
        <v>708</v>
      </c>
      <c r="B260" s="1" t="s">
        <v>709</v>
      </c>
      <c r="C260" s="1" t="s">
        <v>31</v>
      </c>
      <c r="D260" s="1" t="s">
        <v>10</v>
      </c>
    </row>
    <row r="261" spans="1:4" ht="12.75" x14ac:dyDescent="0.2">
      <c r="A261" s="1" t="s">
        <v>710</v>
      </c>
      <c r="B261" s="1" t="s">
        <v>711</v>
      </c>
      <c r="C261" s="1" t="s">
        <v>31</v>
      </c>
      <c r="D261" s="1" t="s">
        <v>10</v>
      </c>
    </row>
    <row r="262" spans="1:4" ht="12.75" x14ac:dyDescent="0.2">
      <c r="A262" s="1" t="s">
        <v>712</v>
      </c>
      <c r="B262" s="1" t="s">
        <v>713</v>
      </c>
      <c r="C262" s="1" t="s">
        <v>31</v>
      </c>
      <c r="D262" s="1" t="s">
        <v>10</v>
      </c>
    </row>
    <row r="263" spans="1:4" ht="12.75" x14ac:dyDescent="0.2">
      <c r="A263" s="1" t="s">
        <v>714</v>
      </c>
      <c r="B263" s="1" t="s">
        <v>715</v>
      </c>
      <c r="C263" s="1" t="s">
        <v>31</v>
      </c>
      <c r="D263" s="1" t="s">
        <v>10</v>
      </c>
    </row>
    <row r="264" spans="1:4" ht="12.75" x14ac:dyDescent="0.2">
      <c r="A264" s="1" t="s">
        <v>716</v>
      </c>
      <c r="B264" s="1" t="s">
        <v>717</v>
      </c>
      <c r="C264" s="1" t="s">
        <v>31</v>
      </c>
      <c r="D264" s="1" t="s">
        <v>10</v>
      </c>
    </row>
    <row r="265" spans="1:4" ht="12.75" x14ac:dyDescent="0.2">
      <c r="A265" s="1" t="s">
        <v>718</v>
      </c>
      <c r="B265" s="1" t="s">
        <v>719</v>
      </c>
      <c r="C265" s="1" t="s">
        <v>31</v>
      </c>
      <c r="D265" s="1" t="s">
        <v>10</v>
      </c>
    </row>
    <row r="266" spans="1:4" ht="12.75" x14ac:dyDescent="0.2">
      <c r="A266" s="1" t="s">
        <v>720</v>
      </c>
      <c r="B266" s="1" t="s">
        <v>721</v>
      </c>
      <c r="C266" s="1" t="s">
        <v>31</v>
      </c>
      <c r="D266" s="1" t="s">
        <v>10</v>
      </c>
    </row>
    <row r="267" spans="1:4" ht="12.75" x14ac:dyDescent="0.2">
      <c r="A267" s="1" t="s">
        <v>722</v>
      </c>
      <c r="B267" s="1" t="s">
        <v>723</v>
      </c>
      <c r="C267" s="1" t="s">
        <v>31</v>
      </c>
      <c r="D267" s="1" t="s">
        <v>10</v>
      </c>
    </row>
    <row r="268" spans="1:4" ht="12.75" x14ac:dyDescent="0.2">
      <c r="A268" s="1" t="s">
        <v>724</v>
      </c>
      <c r="B268" s="1" t="s">
        <v>725</v>
      </c>
      <c r="C268" s="1" t="s">
        <v>31</v>
      </c>
      <c r="D268" s="1" t="s">
        <v>10</v>
      </c>
    </row>
    <row r="269" spans="1:4" ht="12.75" x14ac:dyDescent="0.2">
      <c r="A269" s="1" t="s">
        <v>726</v>
      </c>
      <c r="B269" s="1" t="s">
        <v>727</v>
      </c>
      <c r="C269" s="1" t="s">
        <v>31</v>
      </c>
      <c r="D269" s="1" t="s">
        <v>10</v>
      </c>
    </row>
    <row r="270" spans="1:4" ht="12.75" x14ac:dyDescent="0.2">
      <c r="A270" s="1" t="s">
        <v>728</v>
      </c>
      <c r="B270" s="1" t="s">
        <v>729</v>
      </c>
      <c r="C270" s="1" t="s">
        <v>31</v>
      </c>
      <c r="D270" s="1" t="s">
        <v>10</v>
      </c>
    </row>
    <row r="271" spans="1:4" ht="12.75" x14ac:dyDescent="0.2">
      <c r="A271" s="1" t="s">
        <v>730</v>
      </c>
      <c r="B271" s="1" t="s">
        <v>731</v>
      </c>
      <c r="C271" s="1" t="s">
        <v>31</v>
      </c>
      <c r="D271" s="1" t="s">
        <v>10</v>
      </c>
    </row>
    <row r="272" spans="1:4" ht="12.75" x14ac:dyDescent="0.2">
      <c r="A272" s="1" t="s">
        <v>732</v>
      </c>
      <c r="B272" s="1" t="s">
        <v>733</v>
      </c>
      <c r="C272" s="1" t="s">
        <v>31</v>
      </c>
      <c r="D272" s="1" t="s">
        <v>10</v>
      </c>
    </row>
    <row r="273" spans="1:4" ht="12.75" x14ac:dyDescent="0.2">
      <c r="A273" s="1" t="s">
        <v>734</v>
      </c>
      <c r="B273" s="1" t="s">
        <v>735</v>
      </c>
      <c r="C273" s="1" t="s">
        <v>31</v>
      </c>
      <c r="D273" s="1" t="s">
        <v>10</v>
      </c>
    </row>
    <row r="274" spans="1:4" ht="12.75" x14ac:dyDescent="0.2">
      <c r="A274" s="1" t="s">
        <v>736</v>
      </c>
      <c r="B274" s="1" t="s">
        <v>737</v>
      </c>
      <c r="C274" s="1" t="s">
        <v>31</v>
      </c>
      <c r="D274" s="1" t="s">
        <v>10</v>
      </c>
    </row>
    <row r="275" spans="1:4" ht="12.75" x14ac:dyDescent="0.2">
      <c r="A275" s="1" t="s">
        <v>738</v>
      </c>
      <c r="B275" s="1" t="s">
        <v>739</v>
      </c>
      <c r="C275" s="1" t="s">
        <v>31</v>
      </c>
      <c r="D275" s="1" t="s">
        <v>10</v>
      </c>
    </row>
    <row r="276" spans="1:4" ht="12.75" x14ac:dyDescent="0.2">
      <c r="A276" s="1" t="s">
        <v>740</v>
      </c>
      <c r="B276" s="1" t="s">
        <v>741</v>
      </c>
      <c r="C276" s="1" t="s">
        <v>31</v>
      </c>
      <c r="D276" s="1" t="s">
        <v>10</v>
      </c>
    </row>
    <row r="277" spans="1:4" ht="12.75" x14ac:dyDescent="0.2">
      <c r="A277" s="1" t="s">
        <v>742</v>
      </c>
      <c r="B277" s="1" t="s">
        <v>743</v>
      </c>
      <c r="C277" s="1" t="s">
        <v>31</v>
      </c>
      <c r="D277" s="1" t="s">
        <v>10</v>
      </c>
    </row>
    <row r="278" spans="1:4" ht="12.75" x14ac:dyDescent="0.2">
      <c r="A278" s="1" t="s">
        <v>744</v>
      </c>
      <c r="B278" s="1" t="s">
        <v>745</v>
      </c>
      <c r="C278" s="1" t="s">
        <v>31</v>
      </c>
      <c r="D278" s="1" t="s">
        <v>10</v>
      </c>
    </row>
    <row r="279" spans="1:4" ht="12.75" x14ac:dyDescent="0.2">
      <c r="A279" s="1" t="s">
        <v>746</v>
      </c>
      <c r="B279" s="1" t="s">
        <v>747</v>
      </c>
      <c r="C279" s="1" t="s">
        <v>31</v>
      </c>
      <c r="D279" s="1" t="s">
        <v>10</v>
      </c>
    </row>
    <row r="280" spans="1:4" ht="12.75" x14ac:dyDescent="0.2">
      <c r="A280" s="1" t="s">
        <v>748</v>
      </c>
      <c r="B280" s="1" t="s">
        <v>749</v>
      </c>
      <c r="C280" s="1" t="s">
        <v>31</v>
      </c>
      <c r="D280" s="1" t="s">
        <v>10</v>
      </c>
    </row>
    <row r="281" spans="1:4" ht="12.75" x14ac:dyDescent="0.2">
      <c r="A281" s="1" t="s">
        <v>750</v>
      </c>
      <c r="B281" s="1" t="s">
        <v>751</v>
      </c>
      <c r="C281" s="1" t="s">
        <v>31</v>
      </c>
      <c r="D281" s="1" t="s">
        <v>10</v>
      </c>
    </row>
    <row r="282" spans="1:4" ht="12.75" x14ac:dyDescent="0.2">
      <c r="A282" s="1" t="s">
        <v>752</v>
      </c>
      <c r="B282" s="1" t="s">
        <v>753</v>
      </c>
      <c r="C282" s="1" t="s">
        <v>31</v>
      </c>
      <c r="D282" s="1" t="s">
        <v>10</v>
      </c>
    </row>
    <row r="283" spans="1:4" ht="12.75" x14ac:dyDescent="0.2">
      <c r="A283" s="1" t="s">
        <v>754</v>
      </c>
      <c r="B283" s="1" t="s">
        <v>755</v>
      </c>
      <c r="C283" s="1" t="s">
        <v>31</v>
      </c>
      <c r="D283" s="1" t="s">
        <v>10</v>
      </c>
    </row>
    <row r="284" spans="1:4" ht="12.75" x14ac:dyDescent="0.2">
      <c r="A284" s="1" t="s">
        <v>756</v>
      </c>
      <c r="B284" s="1" t="s">
        <v>757</v>
      </c>
      <c r="C284" s="1" t="s">
        <v>31</v>
      </c>
      <c r="D284" s="1" t="s">
        <v>10</v>
      </c>
    </row>
    <row r="285" spans="1:4" ht="12.75" x14ac:dyDescent="0.2">
      <c r="A285" s="1" t="s">
        <v>758</v>
      </c>
      <c r="B285" s="1" t="s">
        <v>759</v>
      </c>
      <c r="C285" s="1" t="s">
        <v>31</v>
      </c>
      <c r="D285" s="1" t="s">
        <v>10</v>
      </c>
    </row>
    <row r="286" spans="1:4" ht="12.75" x14ac:dyDescent="0.2">
      <c r="A286" s="1" t="s">
        <v>760</v>
      </c>
      <c r="B286" s="1" t="s">
        <v>761</v>
      </c>
      <c r="C286" s="1" t="s">
        <v>31</v>
      </c>
      <c r="D286" s="1" t="s">
        <v>10</v>
      </c>
    </row>
    <row r="287" spans="1:4" ht="12.75" x14ac:dyDescent="0.2">
      <c r="A287" s="1" t="s">
        <v>762</v>
      </c>
      <c r="B287" s="1" t="s">
        <v>763</v>
      </c>
      <c r="C287" s="1" t="s">
        <v>31</v>
      </c>
      <c r="D287" s="1" t="s">
        <v>10</v>
      </c>
    </row>
    <row r="288" spans="1:4" ht="12.75" x14ac:dyDescent="0.2">
      <c r="A288" s="1" t="s">
        <v>764</v>
      </c>
      <c r="B288" s="1" t="s">
        <v>765</v>
      </c>
      <c r="C288" s="1" t="s">
        <v>31</v>
      </c>
      <c r="D288" s="1" t="s">
        <v>10</v>
      </c>
    </row>
    <row r="289" spans="1:4" ht="12.75" x14ac:dyDescent="0.2">
      <c r="A289" s="1" t="s">
        <v>766</v>
      </c>
      <c r="B289" s="1" t="s">
        <v>767</v>
      </c>
      <c r="C289" s="1" t="s">
        <v>31</v>
      </c>
      <c r="D289" s="1" t="s">
        <v>10</v>
      </c>
    </row>
    <row r="290" spans="1:4" ht="12.75" x14ac:dyDescent="0.2">
      <c r="A290" s="1" t="s">
        <v>768</v>
      </c>
      <c r="B290" s="1" t="s">
        <v>769</v>
      </c>
      <c r="C290" s="1" t="s">
        <v>31</v>
      </c>
      <c r="D290" s="1" t="s">
        <v>10</v>
      </c>
    </row>
    <row r="291" spans="1:4" ht="12.75" x14ac:dyDescent="0.2">
      <c r="A291" s="1" t="s">
        <v>770</v>
      </c>
      <c r="B291" s="1" t="s">
        <v>771</v>
      </c>
      <c r="C291" s="1" t="s">
        <v>31</v>
      </c>
      <c r="D291" s="1" t="s">
        <v>10</v>
      </c>
    </row>
    <row r="292" spans="1:4" ht="12.75" x14ac:dyDescent="0.2">
      <c r="A292" s="1" t="s">
        <v>772</v>
      </c>
      <c r="B292" s="1" t="s">
        <v>773</v>
      </c>
      <c r="C292" s="1" t="s">
        <v>31</v>
      </c>
      <c r="D292" s="1" t="s">
        <v>10</v>
      </c>
    </row>
    <row r="293" spans="1:4" ht="12.75" x14ac:dyDescent="0.2">
      <c r="A293" s="1" t="s">
        <v>774</v>
      </c>
      <c r="B293" s="1" t="s">
        <v>775</v>
      </c>
      <c r="C293" s="1" t="s">
        <v>31</v>
      </c>
      <c r="D293" s="1" t="s">
        <v>10</v>
      </c>
    </row>
    <row r="294" spans="1:4" ht="12.75" x14ac:dyDescent="0.2">
      <c r="A294" s="1" t="s">
        <v>776</v>
      </c>
      <c r="B294" s="1" t="s">
        <v>777</v>
      </c>
      <c r="C294" s="1" t="s">
        <v>31</v>
      </c>
      <c r="D294" s="1" t="s">
        <v>10</v>
      </c>
    </row>
    <row r="295" spans="1:4" ht="12.75" x14ac:dyDescent="0.2">
      <c r="A295" s="1" t="s">
        <v>778</v>
      </c>
      <c r="B295" s="1" t="s">
        <v>779</v>
      </c>
      <c r="C295" s="1" t="s">
        <v>31</v>
      </c>
      <c r="D295" s="1" t="s">
        <v>10</v>
      </c>
    </row>
    <row r="296" spans="1:4" ht="12.75" x14ac:dyDescent="0.2">
      <c r="A296" s="1" t="s">
        <v>780</v>
      </c>
      <c r="B296" s="1" t="s">
        <v>781</v>
      </c>
      <c r="C296" s="1" t="s">
        <v>31</v>
      </c>
      <c r="D296" s="1" t="s">
        <v>10</v>
      </c>
    </row>
    <row r="297" spans="1:4" ht="12.75" x14ac:dyDescent="0.2">
      <c r="A297" s="1" t="s">
        <v>782</v>
      </c>
      <c r="B297" s="1" t="s">
        <v>783</v>
      </c>
      <c r="C297" s="1" t="s">
        <v>31</v>
      </c>
      <c r="D297" s="1" t="s">
        <v>10</v>
      </c>
    </row>
    <row r="298" spans="1:4" ht="12.75" x14ac:dyDescent="0.2">
      <c r="A298" s="1" t="s">
        <v>784</v>
      </c>
      <c r="B298" s="1" t="s">
        <v>785</v>
      </c>
      <c r="C298" s="1" t="s">
        <v>31</v>
      </c>
      <c r="D298" s="1" t="s">
        <v>10</v>
      </c>
    </row>
    <row r="299" spans="1:4" ht="12.75" x14ac:dyDescent="0.2">
      <c r="A299" s="1" t="s">
        <v>786</v>
      </c>
      <c r="B299" s="1" t="s">
        <v>787</v>
      </c>
      <c r="C299" s="1" t="s">
        <v>31</v>
      </c>
      <c r="D299" s="1" t="s">
        <v>10</v>
      </c>
    </row>
    <row r="300" spans="1:4" ht="12.75" x14ac:dyDescent="0.2">
      <c r="A300" s="1" t="s">
        <v>788</v>
      </c>
      <c r="B300" s="1" t="s">
        <v>789</v>
      </c>
      <c r="C300" s="1" t="s">
        <v>31</v>
      </c>
      <c r="D300" s="1" t="s">
        <v>10</v>
      </c>
    </row>
    <row r="301" spans="1:4" ht="12.75" x14ac:dyDescent="0.2">
      <c r="A301" s="1" t="s">
        <v>790</v>
      </c>
      <c r="B301" s="1" t="s">
        <v>791</v>
      </c>
      <c r="C301" s="1" t="s">
        <v>31</v>
      </c>
      <c r="D301" s="1" t="s">
        <v>10</v>
      </c>
    </row>
    <row r="302" spans="1:4" ht="12.75" x14ac:dyDescent="0.2">
      <c r="A302" s="1" t="s">
        <v>792</v>
      </c>
      <c r="B302" s="1" t="s">
        <v>793</v>
      </c>
      <c r="C302" s="1" t="s">
        <v>31</v>
      </c>
      <c r="D302" s="1" t="s">
        <v>10</v>
      </c>
    </row>
    <row r="303" spans="1:4" ht="12.75" x14ac:dyDescent="0.2">
      <c r="A303" s="1" t="s">
        <v>794</v>
      </c>
      <c r="B303" s="1" t="s">
        <v>795</v>
      </c>
      <c r="C303" s="1" t="s">
        <v>31</v>
      </c>
      <c r="D303" s="1" t="s">
        <v>10</v>
      </c>
    </row>
    <row r="304" spans="1:4" ht="12.75" x14ac:dyDescent="0.2">
      <c r="A304" s="1" t="s">
        <v>796</v>
      </c>
      <c r="B304" s="1" t="s">
        <v>797</v>
      </c>
      <c r="C304" s="1" t="s">
        <v>31</v>
      </c>
      <c r="D304" s="1" t="s">
        <v>10</v>
      </c>
    </row>
    <row r="305" spans="1:9" ht="12.75" x14ac:dyDescent="0.2">
      <c r="A305" s="1" t="s">
        <v>798</v>
      </c>
      <c r="B305" s="1" t="s">
        <v>799</v>
      </c>
      <c r="C305" s="1" t="s">
        <v>31</v>
      </c>
      <c r="D305" s="1" t="s">
        <v>10</v>
      </c>
    </row>
    <row r="306" spans="1:9" ht="12.75" x14ac:dyDescent="0.2">
      <c r="A306" s="1" t="s">
        <v>800</v>
      </c>
      <c r="B306" s="1" t="s">
        <v>801</v>
      </c>
      <c r="C306" s="1" t="s">
        <v>31</v>
      </c>
      <c r="D306" s="1" t="s">
        <v>10</v>
      </c>
    </row>
    <row r="307" spans="1:9" ht="12.75" x14ac:dyDescent="0.2">
      <c r="A307" s="1" t="s">
        <v>802</v>
      </c>
      <c r="B307" s="1" t="s">
        <v>803</v>
      </c>
      <c r="C307" s="1" t="s">
        <v>31</v>
      </c>
      <c r="D307" s="1" t="s">
        <v>10</v>
      </c>
    </row>
    <row r="308" spans="1:9" ht="12.75" x14ac:dyDescent="0.2">
      <c r="A308" s="1" t="s">
        <v>804</v>
      </c>
      <c r="B308" s="1" t="s">
        <v>805</v>
      </c>
      <c r="C308" s="1" t="s">
        <v>31</v>
      </c>
      <c r="D308" s="1" t="s">
        <v>10</v>
      </c>
    </row>
    <row r="309" spans="1:9" ht="12.75" x14ac:dyDescent="0.2">
      <c r="A309" s="1" t="s">
        <v>806</v>
      </c>
      <c r="B309" s="1" t="s">
        <v>807</v>
      </c>
      <c r="C309" s="1" t="s">
        <v>31</v>
      </c>
      <c r="D309" s="1" t="s">
        <v>10</v>
      </c>
    </row>
    <row r="310" spans="1:9" ht="12.75" x14ac:dyDescent="0.2">
      <c r="A310" s="1" t="s">
        <v>808</v>
      </c>
      <c r="B310" s="1" t="s">
        <v>809</v>
      </c>
      <c r="C310" s="1" t="s">
        <v>9</v>
      </c>
      <c r="D310" s="1" t="s">
        <v>30</v>
      </c>
      <c r="G310" s="1" t="s">
        <v>68</v>
      </c>
      <c r="H310" s="1" t="s">
        <v>810</v>
      </c>
      <c r="I310" s="1" t="s">
        <v>811</v>
      </c>
    </row>
    <row r="311" spans="1:9" ht="12.75" x14ac:dyDescent="0.2">
      <c r="A311" s="1" t="s">
        <v>812</v>
      </c>
      <c r="B311" s="1" t="s">
        <v>813</v>
      </c>
      <c r="C311" s="1" t="s">
        <v>9</v>
      </c>
      <c r="D311" s="1" t="s">
        <v>30</v>
      </c>
      <c r="E311" s="1"/>
      <c r="G311" s="1" t="s">
        <v>31</v>
      </c>
      <c r="H311" s="1" t="s">
        <v>814</v>
      </c>
    </row>
    <row r="312" spans="1:9" ht="12.75" x14ac:dyDescent="0.2">
      <c r="A312" s="1" t="s">
        <v>815</v>
      </c>
      <c r="B312" s="1" t="s">
        <v>816</v>
      </c>
      <c r="C312" s="1" t="s">
        <v>9</v>
      </c>
      <c r="D312" s="1" t="s">
        <v>30</v>
      </c>
      <c r="G312" s="1" t="s">
        <v>9</v>
      </c>
      <c r="I312" s="1" t="s">
        <v>817</v>
      </c>
    </row>
    <row r="313" spans="1:9" ht="12.75" x14ac:dyDescent="0.2">
      <c r="A313" s="1" t="s">
        <v>818</v>
      </c>
      <c r="B313" s="1" t="s">
        <v>819</v>
      </c>
      <c r="C313" s="1" t="s">
        <v>9</v>
      </c>
      <c r="D313" s="1" t="s">
        <v>30</v>
      </c>
      <c r="G313" s="1" t="s">
        <v>31</v>
      </c>
      <c r="H313" s="1" t="s">
        <v>820</v>
      </c>
      <c r="I313" s="1" t="s">
        <v>821</v>
      </c>
    </row>
    <row r="314" spans="1:9" ht="12.75" x14ac:dyDescent="0.2">
      <c r="A314" s="1" t="s">
        <v>822</v>
      </c>
      <c r="B314" s="1" t="s">
        <v>823</v>
      </c>
      <c r="C314" s="1" t="s">
        <v>9</v>
      </c>
      <c r="D314" s="1" t="s">
        <v>30</v>
      </c>
      <c r="G314" s="1" t="s">
        <v>9</v>
      </c>
      <c r="I314" s="1"/>
    </row>
    <row r="315" spans="1:9" ht="12.75" x14ac:dyDescent="0.2">
      <c r="A315" s="1" t="s">
        <v>824</v>
      </c>
      <c r="B315" s="1" t="s">
        <v>825</v>
      </c>
      <c r="C315" s="1" t="s">
        <v>9</v>
      </c>
      <c r="D315" s="1" t="s">
        <v>30</v>
      </c>
      <c r="G315" s="1" t="s">
        <v>68</v>
      </c>
      <c r="H315" s="1" t="s">
        <v>826</v>
      </c>
      <c r="I315" s="1" t="s">
        <v>827</v>
      </c>
    </row>
    <row r="316" spans="1:9" ht="12.75" x14ac:dyDescent="0.2">
      <c r="A316" s="1" t="s">
        <v>828</v>
      </c>
      <c r="B316" s="1" t="s">
        <v>829</v>
      </c>
      <c r="C316" s="1" t="s">
        <v>9</v>
      </c>
      <c r="D316" s="1" t="s">
        <v>30</v>
      </c>
      <c r="E316" s="1"/>
      <c r="G316" s="1" t="s">
        <v>68</v>
      </c>
      <c r="H316" s="1" t="s">
        <v>830</v>
      </c>
    </row>
    <row r="317" spans="1:9" ht="12.75" x14ac:dyDescent="0.2">
      <c r="A317" s="1" t="s">
        <v>831</v>
      </c>
      <c r="B317" s="1" t="s">
        <v>832</v>
      </c>
      <c r="C317" s="1" t="s">
        <v>31</v>
      </c>
      <c r="D317" s="1" t="s">
        <v>30</v>
      </c>
    </row>
    <row r="318" spans="1:9" ht="12.75" x14ac:dyDescent="0.2">
      <c r="A318" s="1" t="s">
        <v>833</v>
      </c>
      <c r="B318" s="1" t="s">
        <v>834</v>
      </c>
      <c r="C318" s="1" t="s">
        <v>31</v>
      </c>
      <c r="D318" s="1" t="s">
        <v>30</v>
      </c>
    </row>
    <row r="319" spans="1:9" ht="12.75" x14ac:dyDescent="0.2">
      <c r="A319" s="1" t="s">
        <v>835</v>
      </c>
      <c r="B319" s="1" t="s">
        <v>836</v>
      </c>
      <c r="C319" s="1" t="s">
        <v>31</v>
      </c>
      <c r="D319" s="1" t="s">
        <v>30</v>
      </c>
    </row>
    <row r="320" spans="1:9" ht="12.75" x14ac:dyDescent="0.2">
      <c r="A320" s="1" t="s">
        <v>837</v>
      </c>
      <c r="B320" s="1" t="s">
        <v>838</v>
      </c>
      <c r="C320" s="1" t="s">
        <v>31</v>
      </c>
      <c r="D320" s="1" t="s">
        <v>30</v>
      </c>
    </row>
    <row r="321" spans="1:4" ht="12.75" x14ac:dyDescent="0.2">
      <c r="A321" s="1" t="s">
        <v>839</v>
      </c>
      <c r="B321" s="1" t="s">
        <v>840</v>
      </c>
      <c r="C321" s="1" t="s">
        <v>31</v>
      </c>
      <c r="D321" s="1" t="s">
        <v>30</v>
      </c>
    </row>
    <row r="322" spans="1:4" ht="12.75" x14ac:dyDescent="0.2">
      <c r="A322" s="1" t="s">
        <v>841</v>
      </c>
      <c r="B322" s="1" t="s">
        <v>842</v>
      </c>
      <c r="C322" s="1" t="s">
        <v>31</v>
      </c>
      <c r="D322" s="1" t="s">
        <v>30</v>
      </c>
    </row>
    <row r="323" spans="1:4" ht="12.75" x14ac:dyDescent="0.2">
      <c r="A323" s="1" t="s">
        <v>843</v>
      </c>
      <c r="B323" s="1" t="s">
        <v>844</v>
      </c>
      <c r="C323" s="1" t="s">
        <v>31</v>
      </c>
      <c r="D323" s="1" t="s">
        <v>30</v>
      </c>
    </row>
    <row r="324" spans="1:4" ht="12.75" x14ac:dyDescent="0.2">
      <c r="A324" s="1" t="s">
        <v>845</v>
      </c>
      <c r="B324" s="1" t="s">
        <v>846</v>
      </c>
      <c r="C324" s="1" t="s">
        <v>31</v>
      </c>
      <c r="D324" s="1" t="s">
        <v>30</v>
      </c>
    </row>
    <row r="325" spans="1:4" ht="12.75" x14ac:dyDescent="0.2">
      <c r="A325" s="1" t="s">
        <v>847</v>
      </c>
      <c r="B325" s="1" t="s">
        <v>848</v>
      </c>
      <c r="C325" s="1" t="s">
        <v>31</v>
      </c>
      <c r="D325" s="1" t="s">
        <v>30</v>
      </c>
    </row>
    <row r="326" spans="1:4" ht="12.75" x14ac:dyDescent="0.2">
      <c r="A326" s="1" t="s">
        <v>849</v>
      </c>
      <c r="B326" s="1" t="s">
        <v>850</v>
      </c>
      <c r="C326" s="1" t="s">
        <v>31</v>
      </c>
      <c r="D326" s="1" t="s">
        <v>30</v>
      </c>
    </row>
    <row r="327" spans="1:4" ht="12.75" x14ac:dyDescent="0.2">
      <c r="A327" s="1" t="s">
        <v>851</v>
      </c>
      <c r="B327" s="1" t="s">
        <v>852</v>
      </c>
      <c r="C327" s="1" t="s">
        <v>31</v>
      </c>
      <c r="D327" s="1" t="s">
        <v>30</v>
      </c>
    </row>
    <row r="328" spans="1:4" ht="12.75" x14ac:dyDescent="0.2">
      <c r="A328" s="1" t="s">
        <v>853</v>
      </c>
      <c r="B328" s="1" t="s">
        <v>854</v>
      </c>
      <c r="C328" s="1" t="s">
        <v>31</v>
      </c>
      <c r="D328" s="1" t="s">
        <v>30</v>
      </c>
    </row>
    <row r="329" spans="1:4" ht="12.75" x14ac:dyDescent="0.2">
      <c r="A329" s="1" t="s">
        <v>855</v>
      </c>
      <c r="B329" s="1" t="s">
        <v>856</v>
      </c>
      <c r="C329" s="1" t="s">
        <v>31</v>
      </c>
      <c r="D329" s="1" t="s">
        <v>30</v>
      </c>
    </row>
    <row r="330" spans="1:4" ht="12.75" x14ac:dyDescent="0.2">
      <c r="A330" s="1" t="s">
        <v>857</v>
      </c>
      <c r="B330" s="1" t="s">
        <v>858</v>
      </c>
      <c r="C330" s="1" t="s">
        <v>31</v>
      </c>
      <c r="D330" s="1" t="s">
        <v>30</v>
      </c>
    </row>
    <row r="331" spans="1:4" ht="12.75" x14ac:dyDescent="0.2">
      <c r="A331" s="1" t="s">
        <v>859</v>
      </c>
      <c r="B331" s="1" t="s">
        <v>860</v>
      </c>
      <c r="C331" s="1" t="s">
        <v>31</v>
      </c>
      <c r="D331" s="1" t="s">
        <v>30</v>
      </c>
    </row>
    <row r="332" spans="1:4" ht="12.75" x14ac:dyDescent="0.2">
      <c r="A332" s="1" t="s">
        <v>125</v>
      </c>
      <c r="B332" s="1" t="s">
        <v>861</v>
      </c>
      <c r="C332" s="1" t="s">
        <v>31</v>
      </c>
      <c r="D332" s="1" t="s">
        <v>30</v>
      </c>
    </row>
    <row r="333" spans="1:4" ht="12.75" x14ac:dyDescent="0.2">
      <c r="A333" s="1" t="s">
        <v>862</v>
      </c>
      <c r="B333" s="1" t="s">
        <v>863</v>
      </c>
      <c r="C333" s="1" t="s">
        <v>31</v>
      </c>
      <c r="D333" s="1" t="s">
        <v>30</v>
      </c>
    </row>
    <row r="334" spans="1:4" ht="12.75" x14ac:dyDescent="0.2">
      <c r="A334" s="1" t="s">
        <v>864</v>
      </c>
      <c r="B334" s="1" t="s">
        <v>865</v>
      </c>
      <c r="C334" s="1" t="s">
        <v>31</v>
      </c>
      <c r="D334" s="1" t="s">
        <v>30</v>
      </c>
    </row>
    <row r="335" spans="1:4" ht="12.75" x14ac:dyDescent="0.2">
      <c r="A335" s="1" t="s">
        <v>866</v>
      </c>
      <c r="B335" s="1" t="s">
        <v>867</v>
      </c>
      <c r="C335" s="1" t="s">
        <v>31</v>
      </c>
      <c r="D335" s="1" t="s">
        <v>30</v>
      </c>
    </row>
    <row r="336" spans="1:4" ht="12.75" x14ac:dyDescent="0.2">
      <c r="A336" s="1" t="s">
        <v>868</v>
      </c>
      <c r="B336" s="1" t="s">
        <v>869</v>
      </c>
      <c r="C336" s="1" t="s">
        <v>31</v>
      </c>
      <c r="D336" s="1" t="s">
        <v>30</v>
      </c>
    </row>
    <row r="337" spans="1:4" ht="12.75" x14ac:dyDescent="0.2">
      <c r="A337" s="1" t="s">
        <v>870</v>
      </c>
      <c r="B337" s="1" t="s">
        <v>871</v>
      </c>
      <c r="C337" s="1" t="s">
        <v>31</v>
      </c>
      <c r="D337" s="1" t="s">
        <v>30</v>
      </c>
    </row>
    <row r="338" spans="1:4" ht="12.75" x14ac:dyDescent="0.2">
      <c r="A338" s="1" t="s">
        <v>872</v>
      </c>
      <c r="B338" s="1" t="s">
        <v>873</v>
      </c>
      <c r="C338" s="1" t="s">
        <v>31</v>
      </c>
      <c r="D338" s="1" t="s">
        <v>30</v>
      </c>
    </row>
    <row r="339" spans="1:4" ht="12.75" x14ac:dyDescent="0.2">
      <c r="A339" s="1" t="s">
        <v>874</v>
      </c>
      <c r="B339" s="1" t="s">
        <v>875</v>
      </c>
      <c r="C339" s="1" t="s">
        <v>31</v>
      </c>
      <c r="D339" s="1" t="s">
        <v>30</v>
      </c>
    </row>
    <row r="340" spans="1:4" ht="12.75" x14ac:dyDescent="0.2">
      <c r="A340" s="1" t="s">
        <v>876</v>
      </c>
      <c r="B340" s="1" t="s">
        <v>877</v>
      </c>
      <c r="C340" s="1" t="s">
        <v>31</v>
      </c>
      <c r="D340" s="1" t="s">
        <v>30</v>
      </c>
    </row>
    <row r="341" spans="1:4" ht="12.75" x14ac:dyDescent="0.2">
      <c r="A341" s="1" t="s">
        <v>878</v>
      </c>
      <c r="B341" s="1" t="s">
        <v>879</v>
      </c>
      <c r="C341" s="1" t="s">
        <v>31</v>
      </c>
      <c r="D341" s="1" t="s">
        <v>30</v>
      </c>
    </row>
    <row r="342" spans="1:4" ht="12.75" x14ac:dyDescent="0.2">
      <c r="A342" s="1" t="s">
        <v>880</v>
      </c>
      <c r="B342" s="1" t="s">
        <v>881</v>
      </c>
      <c r="C342" s="1" t="s">
        <v>31</v>
      </c>
      <c r="D342" s="1" t="s">
        <v>30</v>
      </c>
    </row>
    <row r="343" spans="1:4" ht="12.75" x14ac:dyDescent="0.2">
      <c r="A343" s="1" t="s">
        <v>882</v>
      </c>
      <c r="B343" s="1" t="s">
        <v>883</v>
      </c>
      <c r="C343" s="1" t="s">
        <v>31</v>
      </c>
      <c r="D343" s="1" t="s">
        <v>30</v>
      </c>
    </row>
    <row r="344" spans="1:4" ht="12.75" x14ac:dyDescent="0.2">
      <c r="A344" s="1" t="s">
        <v>884</v>
      </c>
      <c r="B344" s="1" t="s">
        <v>885</v>
      </c>
      <c r="C344" s="1" t="s">
        <v>31</v>
      </c>
      <c r="D344" s="1" t="s">
        <v>30</v>
      </c>
    </row>
    <row r="345" spans="1:4" ht="12.75" x14ac:dyDescent="0.2">
      <c r="A345" s="1" t="s">
        <v>886</v>
      </c>
      <c r="B345" s="1" t="s">
        <v>887</v>
      </c>
      <c r="C345" s="1" t="s">
        <v>31</v>
      </c>
      <c r="D345" s="1" t="s">
        <v>30</v>
      </c>
    </row>
    <row r="346" spans="1:4" ht="12.75" x14ac:dyDescent="0.2">
      <c r="A346" s="1" t="s">
        <v>888</v>
      </c>
      <c r="B346" s="1" t="s">
        <v>889</v>
      </c>
      <c r="C346" s="1" t="s">
        <v>31</v>
      </c>
      <c r="D346" s="1" t="s">
        <v>30</v>
      </c>
    </row>
    <row r="347" spans="1:4" ht="12.75" x14ac:dyDescent="0.2">
      <c r="A347" s="1" t="s">
        <v>890</v>
      </c>
      <c r="B347" s="1" t="s">
        <v>891</v>
      </c>
      <c r="C347" s="1" t="s">
        <v>31</v>
      </c>
      <c r="D347" s="1" t="s">
        <v>30</v>
      </c>
    </row>
    <row r="348" spans="1:4" ht="12.75" x14ac:dyDescent="0.2">
      <c r="A348" s="1" t="s">
        <v>892</v>
      </c>
      <c r="B348" s="1" t="s">
        <v>893</v>
      </c>
      <c r="C348" s="1" t="s">
        <v>31</v>
      </c>
      <c r="D348" s="1" t="s">
        <v>30</v>
      </c>
    </row>
    <row r="349" spans="1:4" ht="12.75" x14ac:dyDescent="0.2">
      <c r="A349" s="1" t="s">
        <v>894</v>
      </c>
      <c r="B349" s="1" t="s">
        <v>895</v>
      </c>
      <c r="C349" s="1" t="s">
        <v>31</v>
      </c>
      <c r="D349" s="1" t="s">
        <v>30</v>
      </c>
    </row>
    <row r="350" spans="1:4" ht="12.75" x14ac:dyDescent="0.2">
      <c r="A350" s="1" t="s">
        <v>896</v>
      </c>
      <c r="B350" s="1" t="s">
        <v>897</v>
      </c>
      <c r="C350" s="1" t="s">
        <v>31</v>
      </c>
      <c r="D350" s="1" t="s">
        <v>30</v>
      </c>
    </row>
    <row r="351" spans="1:4" ht="12.75" x14ac:dyDescent="0.2">
      <c r="A351" s="1" t="s">
        <v>898</v>
      </c>
      <c r="B351" s="1" t="s">
        <v>899</v>
      </c>
      <c r="C351" s="1" t="s">
        <v>31</v>
      </c>
      <c r="D351" s="1" t="s">
        <v>30</v>
      </c>
    </row>
    <row r="352" spans="1:4" ht="12.75" x14ac:dyDescent="0.2">
      <c r="A352" s="1" t="s">
        <v>900</v>
      </c>
      <c r="B352" s="1" t="s">
        <v>901</v>
      </c>
      <c r="C352" s="1" t="s">
        <v>31</v>
      </c>
      <c r="D352" s="1" t="s">
        <v>30</v>
      </c>
    </row>
    <row r="353" spans="1:4" ht="12.75" x14ac:dyDescent="0.2">
      <c r="A353" s="1" t="s">
        <v>902</v>
      </c>
      <c r="B353" s="1" t="s">
        <v>903</v>
      </c>
      <c r="C353" s="1" t="s">
        <v>31</v>
      </c>
      <c r="D353" s="1" t="s">
        <v>30</v>
      </c>
    </row>
    <row r="354" spans="1:4" ht="12.75" x14ac:dyDescent="0.2">
      <c r="A354" s="1" t="s">
        <v>904</v>
      </c>
      <c r="B354" s="1" t="s">
        <v>905</v>
      </c>
      <c r="C354" s="1" t="s">
        <v>31</v>
      </c>
      <c r="D354" s="1" t="s">
        <v>30</v>
      </c>
    </row>
    <row r="355" spans="1:4" ht="12.75" x14ac:dyDescent="0.2">
      <c r="A355" s="1" t="s">
        <v>906</v>
      </c>
      <c r="B355" s="1" t="s">
        <v>907</v>
      </c>
      <c r="C355" s="1" t="s">
        <v>31</v>
      </c>
      <c r="D355" s="1" t="s">
        <v>30</v>
      </c>
    </row>
    <row r="356" spans="1:4" ht="12.75" x14ac:dyDescent="0.2">
      <c r="A356" s="1" t="s">
        <v>908</v>
      </c>
      <c r="B356" s="1" t="s">
        <v>909</v>
      </c>
      <c r="C356" s="1" t="s">
        <v>31</v>
      </c>
      <c r="D356" s="1" t="s">
        <v>30</v>
      </c>
    </row>
    <row r="357" spans="1:4" ht="12.75" x14ac:dyDescent="0.2">
      <c r="A357" s="1" t="s">
        <v>910</v>
      </c>
      <c r="B357" s="1" t="s">
        <v>911</v>
      </c>
      <c r="C357" s="1" t="s">
        <v>31</v>
      </c>
      <c r="D357" s="1" t="s">
        <v>30</v>
      </c>
    </row>
    <row r="358" spans="1:4" ht="12.75" x14ac:dyDescent="0.2">
      <c r="A358" s="1" t="s">
        <v>912</v>
      </c>
      <c r="B358" s="1" t="s">
        <v>913</v>
      </c>
      <c r="C358" s="1" t="s">
        <v>31</v>
      </c>
      <c r="D358" s="1" t="s">
        <v>30</v>
      </c>
    </row>
    <row r="359" spans="1:4" ht="12.75" x14ac:dyDescent="0.2">
      <c r="A359" s="1" t="s">
        <v>914</v>
      </c>
      <c r="B359" s="1" t="s">
        <v>915</v>
      </c>
      <c r="C359" s="1" t="s">
        <v>31</v>
      </c>
      <c r="D359" s="1" t="s">
        <v>30</v>
      </c>
    </row>
    <row r="360" spans="1:4" ht="12.75" x14ac:dyDescent="0.2">
      <c r="A360" s="1" t="s">
        <v>193</v>
      </c>
      <c r="B360" s="1" t="s">
        <v>916</v>
      </c>
      <c r="C360" s="1" t="s">
        <v>31</v>
      </c>
      <c r="D360" s="1" t="s">
        <v>30</v>
      </c>
    </row>
    <row r="361" spans="1:4" ht="12.75" x14ac:dyDescent="0.2">
      <c r="A361" s="1" t="s">
        <v>917</v>
      </c>
      <c r="B361" s="1" t="s">
        <v>918</v>
      </c>
      <c r="C361" s="1" t="s">
        <v>31</v>
      </c>
      <c r="D361" s="1" t="s">
        <v>30</v>
      </c>
    </row>
    <row r="362" spans="1:4" ht="12.75" x14ac:dyDescent="0.2">
      <c r="A362" s="1" t="s">
        <v>919</v>
      </c>
      <c r="B362" s="1" t="s">
        <v>920</v>
      </c>
      <c r="C362" s="1" t="s">
        <v>31</v>
      </c>
      <c r="D362" s="1" t="s">
        <v>30</v>
      </c>
    </row>
    <row r="363" spans="1:4" ht="12.75" x14ac:dyDescent="0.2">
      <c r="A363" s="1" t="s">
        <v>921</v>
      </c>
      <c r="B363" s="1" t="s">
        <v>922</v>
      </c>
      <c r="C363" s="1" t="s">
        <v>31</v>
      </c>
      <c r="D363" s="1" t="s">
        <v>30</v>
      </c>
    </row>
    <row r="364" spans="1:4" ht="12.75" x14ac:dyDescent="0.2">
      <c r="A364" s="1" t="s">
        <v>923</v>
      </c>
      <c r="B364" s="1" t="s">
        <v>924</v>
      </c>
      <c r="C364" s="1" t="s">
        <v>31</v>
      </c>
      <c r="D364" s="1" t="s">
        <v>30</v>
      </c>
    </row>
    <row r="365" spans="1:4" ht="12.75" x14ac:dyDescent="0.2">
      <c r="A365" s="1" t="s">
        <v>925</v>
      </c>
      <c r="B365" s="1" t="s">
        <v>926</v>
      </c>
      <c r="C365" s="1" t="s">
        <v>31</v>
      </c>
      <c r="D365" s="1" t="s">
        <v>30</v>
      </c>
    </row>
    <row r="366" spans="1:4" ht="12.75" x14ac:dyDescent="0.2">
      <c r="A366" s="1" t="s">
        <v>927</v>
      </c>
      <c r="B366" s="1" t="s">
        <v>928</v>
      </c>
      <c r="C366" s="1" t="s">
        <v>31</v>
      </c>
      <c r="D366" s="1" t="s">
        <v>30</v>
      </c>
    </row>
    <row r="367" spans="1:4" ht="12.75" x14ac:dyDescent="0.2">
      <c r="A367" s="1" t="s">
        <v>929</v>
      </c>
      <c r="B367" s="1" t="s">
        <v>930</v>
      </c>
      <c r="C367" s="1" t="s">
        <v>31</v>
      </c>
      <c r="D367" s="1" t="s">
        <v>30</v>
      </c>
    </row>
    <row r="368" spans="1:4" ht="12.75" x14ac:dyDescent="0.2">
      <c r="A368" s="1" t="s">
        <v>931</v>
      </c>
      <c r="B368" s="1" t="s">
        <v>932</v>
      </c>
      <c r="C368" s="1" t="s">
        <v>31</v>
      </c>
      <c r="D368" s="1" t="s">
        <v>30</v>
      </c>
    </row>
    <row r="369" spans="1:4" ht="12.75" x14ac:dyDescent="0.2">
      <c r="A369" s="1" t="s">
        <v>933</v>
      </c>
      <c r="B369" s="1" t="s">
        <v>934</v>
      </c>
      <c r="C369" s="1" t="s">
        <v>31</v>
      </c>
      <c r="D369" s="1" t="s">
        <v>30</v>
      </c>
    </row>
    <row r="370" spans="1:4" ht="12.75" x14ac:dyDescent="0.2">
      <c r="A370" s="1" t="s">
        <v>935</v>
      </c>
      <c r="B370" s="1" t="s">
        <v>936</v>
      </c>
      <c r="C370" s="1" t="s">
        <v>31</v>
      </c>
      <c r="D370" s="1" t="s">
        <v>30</v>
      </c>
    </row>
    <row r="371" spans="1:4" ht="12.75" x14ac:dyDescent="0.2">
      <c r="A371" s="1" t="s">
        <v>937</v>
      </c>
      <c r="B371" s="1" t="s">
        <v>938</v>
      </c>
      <c r="C371" s="1" t="s">
        <v>31</v>
      </c>
      <c r="D371" s="1" t="s">
        <v>30</v>
      </c>
    </row>
    <row r="372" spans="1:4" ht="12.75" x14ac:dyDescent="0.2">
      <c r="A372" s="1" t="s">
        <v>939</v>
      </c>
      <c r="B372" s="1" t="s">
        <v>940</v>
      </c>
      <c r="C372" s="1" t="s">
        <v>31</v>
      </c>
      <c r="D372" s="1" t="s">
        <v>30</v>
      </c>
    </row>
    <row r="373" spans="1:4" ht="12.75" x14ac:dyDescent="0.2">
      <c r="A373" s="1" t="s">
        <v>941</v>
      </c>
      <c r="B373" s="1" t="s">
        <v>942</v>
      </c>
      <c r="C373" s="1" t="s">
        <v>31</v>
      </c>
      <c r="D373" s="1" t="s">
        <v>30</v>
      </c>
    </row>
    <row r="374" spans="1:4" ht="12.75" x14ac:dyDescent="0.2">
      <c r="A374" s="1" t="s">
        <v>943</v>
      </c>
      <c r="B374" s="1" t="s">
        <v>944</v>
      </c>
      <c r="C374" s="1" t="s">
        <v>31</v>
      </c>
      <c r="D374" s="1" t="s">
        <v>30</v>
      </c>
    </row>
    <row r="375" spans="1:4" ht="12.75" x14ac:dyDescent="0.2">
      <c r="A375" s="1" t="s">
        <v>945</v>
      </c>
      <c r="B375" s="1" t="s">
        <v>946</v>
      </c>
      <c r="C375" s="1" t="s">
        <v>31</v>
      </c>
      <c r="D375" s="1" t="s">
        <v>30</v>
      </c>
    </row>
    <row r="376" spans="1:4" ht="12.75" x14ac:dyDescent="0.2">
      <c r="A376" s="1" t="s">
        <v>947</v>
      </c>
      <c r="B376" s="1" t="s">
        <v>948</v>
      </c>
      <c r="C376" s="1" t="s">
        <v>31</v>
      </c>
      <c r="D376" s="1" t="s">
        <v>30</v>
      </c>
    </row>
    <row r="377" spans="1:4" ht="12.75" x14ac:dyDescent="0.2">
      <c r="A377" s="1" t="s">
        <v>949</v>
      </c>
      <c r="B377" s="1" t="s">
        <v>950</v>
      </c>
      <c r="C377" s="1" t="s">
        <v>31</v>
      </c>
      <c r="D377" s="1" t="s">
        <v>30</v>
      </c>
    </row>
    <row r="378" spans="1:4" ht="12.75" x14ac:dyDescent="0.2">
      <c r="A378" s="1" t="s">
        <v>951</v>
      </c>
      <c r="B378" s="1" t="s">
        <v>952</v>
      </c>
      <c r="C378" s="1" t="s">
        <v>31</v>
      </c>
      <c r="D378" s="1" t="s">
        <v>30</v>
      </c>
    </row>
    <row r="379" spans="1:4" ht="12.75" x14ac:dyDescent="0.2">
      <c r="A379" s="1" t="s">
        <v>953</v>
      </c>
      <c r="B379" s="1" t="s">
        <v>954</v>
      </c>
      <c r="C379" s="1" t="s">
        <v>31</v>
      </c>
      <c r="D379" s="1" t="s">
        <v>30</v>
      </c>
    </row>
    <row r="380" spans="1:4" ht="12.75" x14ac:dyDescent="0.2">
      <c r="A380" s="1" t="s">
        <v>955</v>
      </c>
      <c r="B380" s="1" t="s">
        <v>956</v>
      </c>
      <c r="C380" s="1" t="s">
        <v>31</v>
      </c>
      <c r="D380" s="1" t="s">
        <v>30</v>
      </c>
    </row>
    <row r="381" spans="1:4" ht="12.75" x14ac:dyDescent="0.2">
      <c r="A381" s="1" t="s">
        <v>957</v>
      </c>
      <c r="B381" s="1" t="s">
        <v>958</v>
      </c>
      <c r="C381" s="1" t="s">
        <v>31</v>
      </c>
      <c r="D381" s="1" t="s">
        <v>30</v>
      </c>
    </row>
    <row r="382" spans="1:4" ht="12.75" x14ac:dyDescent="0.2">
      <c r="A382" s="1" t="s">
        <v>959</v>
      </c>
      <c r="B382" s="1" t="s">
        <v>960</v>
      </c>
      <c r="C382" s="1" t="s">
        <v>31</v>
      </c>
      <c r="D382" s="1" t="s">
        <v>30</v>
      </c>
    </row>
    <row r="383" spans="1:4" ht="12.75" x14ac:dyDescent="0.2">
      <c r="A383" s="1" t="s">
        <v>961</v>
      </c>
      <c r="B383" s="1" t="s">
        <v>962</v>
      </c>
      <c r="C383" s="1" t="s">
        <v>31</v>
      </c>
      <c r="D383" s="1" t="s">
        <v>30</v>
      </c>
    </row>
    <row r="384" spans="1:4" ht="12.75" x14ac:dyDescent="0.2">
      <c r="A384" s="1" t="s">
        <v>963</v>
      </c>
      <c r="B384" s="1" t="s">
        <v>964</v>
      </c>
      <c r="C384" s="1" t="s">
        <v>31</v>
      </c>
      <c r="D384" s="1" t="s">
        <v>30</v>
      </c>
    </row>
    <row r="385" spans="1:4" ht="12.75" x14ac:dyDescent="0.2">
      <c r="A385" s="1" t="s">
        <v>965</v>
      </c>
      <c r="B385" s="1" t="s">
        <v>966</v>
      </c>
      <c r="C385" s="1" t="s">
        <v>31</v>
      </c>
      <c r="D385" s="1" t="s">
        <v>30</v>
      </c>
    </row>
    <row r="386" spans="1:4" ht="12.75" x14ac:dyDescent="0.2">
      <c r="A386" s="1" t="s">
        <v>967</v>
      </c>
      <c r="B386" s="1" t="s">
        <v>968</v>
      </c>
      <c r="C386" s="1" t="s">
        <v>31</v>
      </c>
      <c r="D386" s="1" t="s">
        <v>30</v>
      </c>
    </row>
    <row r="387" spans="1:4" ht="12.75" x14ac:dyDescent="0.2">
      <c r="A387" s="1" t="s">
        <v>969</v>
      </c>
      <c r="B387" s="1" t="s">
        <v>970</v>
      </c>
      <c r="C387" s="1" t="s">
        <v>31</v>
      </c>
      <c r="D387" s="1" t="s">
        <v>30</v>
      </c>
    </row>
    <row r="388" spans="1:4" ht="12.75" x14ac:dyDescent="0.2">
      <c r="A388" s="1" t="s">
        <v>971</v>
      </c>
      <c r="B388" s="1" t="s">
        <v>972</v>
      </c>
      <c r="C388" s="1" t="s">
        <v>31</v>
      </c>
      <c r="D388" s="1" t="s">
        <v>30</v>
      </c>
    </row>
    <row r="389" spans="1:4" ht="12.75" x14ac:dyDescent="0.2">
      <c r="A389" s="1" t="s">
        <v>973</v>
      </c>
      <c r="B389" s="1" t="s">
        <v>974</v>
      </c>
      <c r="C389" s="1" t="s">
        <v>31</v>
      </c>
      <c r="D389" s="1" t="s">
        <v>30</v>
      </c>
    </row>
    <row r="390" spans="1:4" ht="12.75" x14ac:dyDescent="0.2">
      <c r="A390" s="1" t="s">
        <v>975</v>
      </c>
      <c r="B390" s="1" t="s">
        <v>976</v>
      </c>
      <c r="C390" s="1" t="s">
        <v>31</v>
      </c>
      <c r="D390" s="1" t="s">
        <v>30</v>
      </c>
    </row>
    <row r="391" spans="1:4" ht="12.75" x14ac:dyDescent="0.2">
      <c r="A391" s="1" t="s">
        <v>977</v>
      </c>
      <c r="B391" s="1" t="s">
        <v>978</v>
      </c>
      <c r="C391" s="1" t="s">
        <v>31</v>
      </c>
      <c r="D391" s="1" t="s">
        <v>30</v>
      </c>
    </row>
    <row r="392" spans="1:4" ht="12.75" x14ac:dyDescent="0.2">
      <c r="A392" s="1" t="s">
        <v>979</v>
      </c>
      <c r="B392" s="1" t="s">
        <v>980</v>
      </c>
      <c r="C392" s="1" t="s">
        <v>31</v>
      </c>
      <c r="D392" s="1" t="s">
        <v>30</v>
      </c>
    </row>
    <row r="393" spans="1:4" ht="12.75" x14ac:dyDescent="0.2">
      <c r="A393" s="1" t="s">
        <v>981</v>
      </c>
      <c r="B393" s="1" t="s">
        <v>982</v>
      </c>
      <c r="C393" s="1" t="s">
        <v>31</v>
      </c>
      <c r="D393" s="1" t="s">
        <v>30</v>
      </c>
    </row>
    <row r="394" spans="1:4" ht="12.75" x14ac:dyDescent="0.2">
      <c r="A394" s="1" t="s">
        <v>983</v>
      </c>
      <c r="B394" s="1" t="s">
        <v>984</v>
      </c>
      <c r="C394" s="1" t="s">
        <v>31</v>
      </c>
      <c r="D394" s="1" t="s">
        <v>30</v>
      </c>
    </row>
    <row r="395" spans="1:4" ht="12.75" x14ac:dyDescent="0.2">
      <c r="A395" s="1" t="s">
        <v>985</v>
      </c>
      <c r="B395" s="1" t="s">
        <v>986</v>
      </c>
      <c r="C395" s="1" t="s">
        <v>31</v>
      </c>
      <c r="D395" s="1" t="s">
        <v>30</v>
      </c>
    </row>
    <row r="396" spans="1:4" ht="12.75" x14ac:dyDescent="0.2">
      <c r="A396" s="1" t="s">
        <v>987</v>
      </c>
      <c r="B396" s="1" t="s">
        <v>988</v>
      </c>
      <c r="C396" s="1" t="s">
        <v>31</v>
      </c>
      <c r="D396" s="1" t="s">
        <v>30</v>
      </c>
    </row>
    <row r="397" spans="1:4" ht="12.75" x14ac:dyDescent="0.2">
      <c r="A397" s="1" t="s">
        <v>989</v>
      </c>
      <c r="B397" s="1" t="s">
        <v>990</v>
      </c>
      <c r="C397" s="1" t="s">
        <v>31</v>
      </c>
      <c r="D397" s="1" t="s">
        <v>30</v>
      </c>
    </row>
    <row r="398" spans="1:4" ht="12.75" x14ac:dyDescent="0.2">
      <c r="A398" s="1" t="s">
        <v>991</v>
      </c>
      <c r="B398" s="1" t="s">
        <v>992</v>
      </c>
      <c r="C398" s="1" t="s">
        <v>31</v>
      </c>
      <c r="D398" s="1" t="s">
        <v>30</v>
      </c>
    </row>
    <row r="399" spans="1:4" ht="12.75" x14ac:dyDescent="0.2">
      <c r="A399" s="1" t="s">
        <v>993</v>
      </c>
      <c r="B399" s="1" t="s">
        <v>994</v>
      </c>
      <c r="C399" s="1" t="s">
        <v>31</v>
      </c>
      <c r="D399" s="1" t="s">
        <v>30</v>
      </c>
    </row>
    <row r="400" spans="1:4" ht="12.75" x14ac:dyDescent="0.2">
      <c r="A400" s="1" t="s">
        <v>995</v>
      </c>
      <c r="B400" s="1" t="s">
        <v>996</v>
      </c>
      <c r="C400" s="1" t="s">
        <v>31</v>
      </c>
      <c r="D400" s="1" t="s">
        <v>30</v>
      </c>
    </row>
    <row r="401" spans="1:4" ht="12.75" x14ac:dyDescent="0.2">
      <c r="A401" s="1" t="s">
        <v>997</v>
      </c>
      <c r="B401" s="1" t="s">
        <v>998</v>
      </c>
      <c r="C401" s="1" t="s">
        <v>31</v>
      </c>
      <c r="D401" s="1" t="s">
        <v>30</v>
      </c>
    </row>
    <row r="402" spans="1:4" ht="12.75" x14ac:dyDescent="0.2">
      <c r="A402" s="1" t="s">
        <v>999</v>
      </c>
      <c r="B402" s="1" t="s">
        <v>1000</v>
      </c>
      <c r="C402" s="1" t="s">
        <v>31</v>
      </c>
      <c r="D402" s="1" t="s">
        <v>30</v>
      </c>
    </row>
    <row r="403" spans="1:4" ht="12.75" x14ac:dyDescent="0.2">
      <c r="A403" s="1" t="s">
        <v>1001</v>
      </c>
      <c r="B403" s="1" t="s">
        <v>1002</v>
      </c>
      <c r="C403" s="1" t="s">
        <v>31</v>
      </c>
      <c r="D403" s="1" t="s">
        <v>30</v>
      </c>
    </row>
    <row r="404" spans="1:4" ht="12.75" x14ac:dyDescent="0.2">
      <c r="A404" s="1" t="s">
        <v>1003</v>
      </c>
      <c r="B404" s="1" t="s">
        <v>1004</v>
      </c>
      <c r="C404" s="1" t="s">
        <v>31</v>
      </c>
      <c r="D404" s="1" t="s">
        <v>30</v>
      </c>
    </row>
    <row r="405" spans="1:4" ht="12.75" x14ac:dyDescent="0.2">
      <c r="A405" s="1" t="s">
        <v>1005</v>
      </c>
      <c r="B405" s="1" t="s">
        <v>1006</v>
      </c>
      <c r="C405" s="1" t="s">
        <v>31</v>
      </c>
      <c r="D405" s="1" t="s">
        <v>30</v>
      </c>
    </row>
    <row r="406" spans="1:4" ht="12.75" x14ac:dyDescent="0.2">
      <c r="A406" s="1" t="s">
        <v>1007</v>
      </c>
      <c r="B406" s="1" t="s">
        <v>1008</v>
      </c>
      <c r="C406" s="1" t="s">
        <v>31</v>
      </c>
      <c r="D406" s="1" t="s">
        <v>30</v>
      </c>
    </row>
    <row r="407" spans="1:4" ht="12.75" x14ac:dyDescent="0.2">
      <c r="A407" s="1" t="s">
        <v>1009</v>
      </c>
      <c r="B407" s="1" t="s">
        <v>1010</v>
      </c>
      <c r="C407" s="1" t="s">
        <v>31</v>
      </c>
      <c r="D407" s="1" t="s">
        <v>30</v>
      </c>
    </row>
    <row r="408" spans="1:4" ht="12.75" x14ac:dyDescent="0.2">
      <c r="A408" s="1" t="s">
        <v>1011</v>
      </c>
      <c r="B408" s="1" t="s">
        <v>1012</v>
      </c>
      <c r="C408" s="1" t="s">
        <v>31</v>
      </c>
      <c r="D408" s="1" t="s">
        <v>30</v>
      </c>
    </row>
    <row r="409" spans="1:4" ht="12.75" x14ac:dyDescent="0.2">
      <c r="A409" s="1" t="s">
        <v>1013</v>
      </c>
      <c r="B409" s="1" t="s">
        <v>1014</v>
      </c>
      <c r="C409" s="1" t="s">
        <v>31</v>
      </c>
      <c r="D409" s="1" t="s">
        <v>30</v>
      </c>
    </row>
    <row r="410" spans="1:4" ht="12.75" x14ac:dyDescent="0.2">
      <c r="A410" s="1" t="s">
        <v>1015</v>
      </c>
      <c r="B410" s="1" t="s">
        <v>1016</v>
      </c>
      <c r="C410" s="1" t="s">
        <v>31</v>
      </c>
      <c r="D410" s="1" t="s">
        <v>30</v>
      </c>
    </row>
    <row r="411" spans="1:4" ht="12.75" x14ac:dyDescent="0.2">
      <c r="A411" s="1" t="s">
        <v>1017</v>
      </c>
      <c r="B411" s="1" t="s">
        <v>1018</v>
      </c>
      <c r="C411" s="1" t="s">
        <v>31</v>
      </c>
      <c r="D411" s="1" t="s">
        <v>30</v>
      </c>
    </row>
    <row r="412" spans="1:4" ht="12.75" x14ac:dyDescent="0.2">
      <c r="A412" s="1" t="s">
        <v>1019</v>
      </c>
      <c r="B412" s="1" t="s">
        <v>1020</v>
      </c>
      <c r="C412" s="1" t="s">
        <v>31</v>
      </c>
      <c r="D412" s="1" t="s">
        <v>30</v>
      </c>
    </row>
    <row r="413" spans="1:4" ht="12.75" x14ac:dyDescent="0.2">
      <c r="A413" s="1" t="s">
        <v>1021</v>
      </c>
      <c r="B413" s="1" t="s">
        <v>1022</v>
      </c>
      <c r="C413" s="1" t="s">
        <v>31</v>
      </c>
      <c r="D413" s="1" t="s">
        <v>30</v>
      </c>
    </row>
    <row r="414" spans="1:4" ht="12.75" x14ac:dyDescent="0.2">
      <c r="A414" s="1" t="s">
        <v>1023</v>
      </c>
      <c r="B414" s="1" t="s">
        <v>1024</v>
      </c>
      <c r="C414" s="1" t="s">
        <v>31</v>
      </c>
      <c r="D414" s="1" t="s">
        <v>30</v>
      </c>
    </row>
    <row r="415" spans="1:4" ht="12.75" x14ac:dyDescent="0.2">
      <c r="A415" s="1" t="s">
        <v>1025</v>
      </c>
      <c r="B415" s="1" t="s">
        <v>1026</v>
      </c>
      <c r="C415" s="1" t="s">
        <v>31</v>
      </c>
      <c r="D415" s="1" t="s">
        <v>30</v>
      </c>
    </row>
    <row r="416" spans="1:4" ht="12.75" x14ac:dyDescent="0.2">
      <c r="A416" s="1" t="s">
        <v>1027</v>
      </c>
      <c r="B416" s="1" t="s">
        <v>1028</v>
      </c>
      <c r="C416" s="1" t="s">
        <v>31</v>
      </c>
      <c r="D416" s="1" t="s">
        <v>30</v>
      </c>
    </row>
    <row r="417" spans="1:4" ht="12.75" x14ac:dyDescent="0.2">
      <c r="A417" s="1" t="s">
        <v>1029</v>
      </c>
      <c r="B417" s="1" t="s">
        <v>1030</v>
      </c>
      <c r="C417" s="1" t="s">
        <v>31</v>
      </c>
      <c r="D417" s="1" t="s">
        <v>30</v>
      </c>
    </row>
    <row r="418" spans="1:4" ht="12.75" x14ac:dyDescent="0.2">
      <c r="A418" s="1" t="s">
        <v>1031</v>
      </c>
      <c r="B418" s="1" t="s">
        <v>1032</v>
      </c>
      <c r="C418" s="1" t="s">
        <v>31</v>
      </c>
      <c r="D418" s="1" t="s">
        <v>30</v>
      </c>
    </row>
    <row r="419" spans="1:4" ht="12.75" x14ac:dyDescent="0.2">
      <c r="A419" s="1" t="s">
        <v>1033</v>
      </c>
      <c r="B419" s="1" t="s">
        <v>1034</v>
      </c>
      <c r="C419" s="1" t="s">
        <v>31</v>
      </c>
      <c r="D419" s="1" t="s">
        <v>30</v>
      </c>
    </row>
    <row r="420" spans="1:4" ht="12.75" x14ac:dyDescent="0.2">
      <c r="A420" s="1" t="s">
        <v>1035</v>
      </c>
      <c r="B420" s="1" t="s">
        <v>1036</v>
      </c>
      <c r="C420" s="1" t="s">
        <v>31</v>
      </c>
      <c r="D420" s="1" t="s">
        <v>30</v>
      </c>
    </row>
    <row r="421" spans="1:4" ht="12.75" x14ac:dyDescent="0.2">
      <c r="A421" s="1" t="s">
        <v>1037</v>
      </c>
      <c r="B421" s="1" t="s">
        <v>1038</v>
      </c>
      <c r="C421" s="1" t="s">
        <v>31</v>
      </c>
      <c r="D421" s="1" t="s">
        <v>30</v>
      </c>
    </row>
    <row r="422" spans="1:4" ht="12.75" x14ac:dyDescent="0.2">
      <c r="A422" s="1" t="s">
        <v>1039</v>
      </c>
      <c r="B422" s="1" t="s">
        <v>1040</v>
      </c>
      <c r="C422" s="1" t="s">
        <v>31</v>
      </c>
      <c r="D422" s="1" t="s">
        <v>30</v>
      </c>
    </row>
    <row r="423" spans="1:4" ht="12.75" x14ac:dyDescent="0.2">
      <c r="A423" s="1" t="s">
        <v>1041</v>
      </c>
      <c r="B423" s="1" t="s">
        <v>1042</v>
      </c>
      <c r="C423" s="1" t="s">
        <v>31</v>
      </c>
      <c r="D423" s="1" t="s">
        <v>30</v>
      </c>
    </row>
    <row r="424" spans="1:4" ht="12.75" x14ac:dyDescent="0.2">
      <c r="A424" s="1" t="s">
        <v>1043</v>
      </c>
      <c r="B424" s="1" t="s">
        <v>1044</v>
      </c>
      <c r="C424" s="1" t="s">
        <v>31</v>
      </c>
      <c r="D424" s="1" t="s">
        <v>30</v>
      </c>
    </row>
    <row r="425" spans="1:4" ht="12.75" x14ac:dyDescent="0.2">
      <c r="A425" s="1" t="s">
        <v>1045</v>
      </c>
      <c r="B425" s="1" t="s">
        <v>1046</v>
      </c>
      <c r="C425" s="1" t="s">
        <v>31</v>
      </c>
      <c r="D425" s="1" t="s">
        <v>30</v>
      </c>
    </row>
    <row r="426" spans="1:4" ht="12.75" x14ac:dyDescent="0.2">
      <c r="A426" s="1" t="s">
        <v>1047</v>
      </c>
      <c r="B426" s="1" t="s">
        <v>1048</v>
      </c>
      <c r="C426" s="1" t="s">
        <v>31</v>
      </c>
      <c r="D426" s="1" t="s">
        <v>30</v>
      </c>
    </row>
    <row r="427" spans="1:4" ht="12.75" x14ac:dyDescent="0.2">
      <c r="A427" s="1" t="s">
        <v>1049</v>
      </c>
      <c r="B427" s="1" t="s">
        <v>1050</v>
      </c>
      <c r="C427" s="1" t="s">
        <v>31</v>
      </c>
      <c r="D427" s="1" t="s">
        <v>30</v>
      </c>
    </row>
    <row r="428" spans="1:4" ht="12.75" x14ac:dyDescent="0.2">
      <c r="A428" s="1" t="s">
        <v>1051</v>
      </c>
      <c r="B428" s="1" t="s">
        <v>1052</v>
      </c>
      <c r="C428" s="1" t="s">
        <v>31</v>
      </c>
      <c r="D428" s="1" t="s">
        <v>30</v>
      </c>
    </row>
    <row r="429" spans="1:4" ht="12.75" x14ac:dyDescent="0.2">
      <c r="A429" s="1" t="s">
        <v>1053</v>
      </c>
      <c r="B429" s="1" t="s">
        <v>1054</v>
      </c>
      <c r="C429" s="1" t="s">
        <v>31</v>
      </c>
      <c r="D429" s="1" t="s">
        <v>30</v>
      </c>
    </row>
    <row r="430" spans="1:4" ht="12.75" x14ac:dyDescent="0.2">
      <c r="A430" s="1" t="s">
        <v>1055</v>
      </c>
      <c r="B430" s="1" t="s">
        <v>1056</v>
      </c>
      <c r="C430" s="1" t="s">
        <v>31</v>
      </c>
      <c r="D430" s="1" t="s">
        <v>30</v>
      </c>
    </row>
    <row r="431" spans="1:4" ht="12.75" x14ac:dyDescent="0.2">
      <c r="A431" s="1" t="s">
        <v>1057</v>
      </c>
      <c r="B431" s="1" t="s">
        <v>1058</v>
      </c>
      <c r="C431" s="1" t="s">
        <v>31</v>
      </c>
      <c r="D431" s="1" t="s">
        <v>30</v>
      </c>
    </row>
    <row r="432" spans="1:4" ht="12.75" x14ac:dyDescent="0.2">
      <c r="A432" s="1" t="s">
        <v>1059</v>
      </c>
      <c r="B432" s="1" t="s">
        <v>1060</v>
      </c>
      <c r="C432" s="1" t="s">
        <v>31</v>
      </c>
      <c r="D432" s="1" t="s">
        <v>30</v>
      </c>
    </row>
    <row r="433" spans="1:4" ht="12.75" x14ac:dyDescent="0.2">
      <c r="A433" s="1" t="s">
        <v>1061</v>
      </c>
      <c r="B433" s="1" t="s">
        <v>1062</v>
      </c>
      <c r="C433" s="1" t="s">
        <v>31</v>
      </c>
      <c r="D433" s="1" t="s">
        <v>30</v>
      </c>
    </row>
    <row r="434" spans="1:4" ht="12.75" x14ac:dyDescent="0.2">
      <c r="A434" s="1" t="s">
        <v>1063</v>
      </c>
      <c r="B434" s="1" t="s">
        <v>1064</v>
      </c>
      <c r="C434" s="1" t="s">
        <v>31</v>
      </c>
      <c r="D434" s="1" t="s">
        <v>30</v>
      </c>
    </row>
    <row r="435" spans="1:4" ht="12.75" x14ac:dyDescent="0.2">
      <c r="A435" s="1" t="s">
        <v>1065</v>
      </c>
      <c r="B435" s="1" t="s">
        <v>1066</v>
      </c>
      <c r="C435" s="1" t="s">
        <v>31</v>
      </c>
      <c r="D435" s="1" t="s">
        <v>30</v>
      </c>
    </row>
    <row r="436" spans="1:4" ht="12.75" x14ac:dyDescent="0.2">
      <c r="A436" s="1" t="s">
        <v>1067</v>
      </c>
      <c r="B436" s="1" t="s">
        <v>1068</v>
      </c>
      <c r="C436" s="1" t="s">
        <v>31</v>
      </c>
      <c r="D436" s="1" t="s">
        <v>30</v>
      </c>
    </row>
    <row r="437" spans="1:4" ht="12.75" x14ac:dyDescent="0.2">
      <c r="A437" s="1" t="s">
        <v>1069</v>
      </c>
      <c r="B437" s="1" t="s">
        <v>1070</v>
      </c>
      <c r="C437" s="1" t="s">
        <v>31</v>
      </c>
      <c r="D437" s="1" t="s">
        <v>30</v>
      </c>
    </row>
    <row r="438" spans="1:4" ht="12.75" x14ac:dyDescent="0.2">
      <c r="A438" s="1" t="s">
        <v>1071</v>
      </c>
      <c r="B438" s="1" t="s">
        <v>1072</v>
      </c>
      <c r="C438" s="1" t="s">
        <v>31</v>
      </c>
      <c r="D438" s="1" t="s">
        <v>30</v>
      </c>
    </row>
    <row r="439" spans="1:4" ht="12.75" x14ac:dyDescent="0.2">
      <c r="A439" s="1" t="s">
        <v>1073</v>
      </c>
      <c r="B439" s="1" t="s">
        <v>1074</v>
      </c>
      <c r="C439" s="1" t="s">
        <v>31</v>
      </c>
      <c r="D439" s="1" t="s">
        <v>30</v>
      </c>
    </row>
    <row r="440" spans="1:4" ht="12.75" x14ac:dyDescent="0.2">
      <c r="A440" s="1" t="s">
        <v>1075</v>
      </c>
      <c r="B440" s="1" t="s">
        <v>1076</v>
      </c>
      <c r="C440" s="1" t="s">
        <v>31</v>
      </c>
      <c r="D440" s="1" t="s">
        <v>30</v>
      </c>
    </row>
    <row r="441" spans="1:4" ht="12.75" x14ac:dyDescent="0.2">
      <c r="A441" s="1" t="s">
        <v>1077</v>
      </c>
      <c r="B441" s="1" t="s">
        <v>1078</v>
      </c>
      <c r="C441" s="1" t="s">
        <v>31</v>
      </c>
      <c r="D441" s="1" t="s">
        <v>30</v>
      </c>
    </row>
    <row r="442" spans="1:4" ht="12.75" x14ac:dyDescent="0.2">
      <c r="A442" s="1" t="s">
        <v>1079</v>
      </c>
      <c r="B442" s="1" t="s">
        <v>1080</v>
      </c>
      <c r="C442" s="1" t="s">
        <v>31</v>
      </c>
      <c r="D442" s="1" t="s">
        <v>30</v>
      </c>
    </row>
    <row r="443" spans="1:4" ht="12.75" x14ac:dyDescent="0.2">
      <c r="A443" s="1" t="s">
        <v>1081</v>
      </c>
      <c r="B443" s="1" t="s">
        <v>1082</v>
      </c>
      <c r="C443" s="1" t="s">
        <v>31</v>
      </c>
      <c r="D443" s="1" t="s">
        <v>30</v>
      </c>
    </row>
    <row r="444" spans="1:4" ht="12.75" x14ac:dyDescent="0.2">
      <c r="A444" s="1" t="s">
        <v>1083</v>
      </c>
      <c r="B444" s="1" t="s">
        <v>1084</v>
      </c>
      <c r="C444" s="1" t="s">
        <v>31</v>
      </c>
      <c r="D444" s="1" t="s">
        <v>30</v>
      </c>
    </row>
    <row r="445" spans="1:4" ht="12.75" x14ac:dyDescent="0.2">
      <c r="A445" s="1" t="s">
        <v>1085</v>
      </c>
      <c r="B445" s="1" t="s">
        <v>1086</v>
      </c>
      <c r="C445" s="1" t="s">
        <v>31</v>
      </c>
      <c r="D445" s="1" t="s">
        <v>30</v>
      </c>
    </row>
    <row r="446" spans="1:4" ht="12.75" x14ac:dyDescent="0.2">
      <c r="A446" s="1" t="s">
        <v>1087</v>
      </c>
      <c r="B446" s="1" t="s">
        <v>1088</v>
      </c>
      <c r="C446" s="1" t="s">
        <v>31</v>
      </c>
      <c r="D446" s="1" t="s">
        <v>30</v>
      </c>
    </row>
    <row r="447" spans="1:4" ht="12.75" x14ac:dyDescent="0.2">
      <c r="A447" s="1" t="s">
        <v>1089</v>
      </c>
      <c r="B447" s="1" t="s">
        <v>1090</v>
      </c>
      <c r="C447" s="1" t="s">
        <v>31</v>
      </c>
      <c r="D447" s="1" t="s">
        <v>30</v>
      </c>
    </row>
    <row r="448" spans="1:4" ht="12.75" x14ac:dyDescent="0.2">
      <c r="A448" s="1" t="s">
        <v>1091</v>
      </c>
      <c r="B448" s="1" t="s">
        <v>1092</v>
      </c>
      <c r="C448" s="1" t="s">
        <v>31</v>
      </c>
      <c r="D448" s="1" t="s">
        <v>30</v>
      </c>
    </row>
    <row r="449" spans="1:4" ht="12.75" x14ac:dyDescent="0.2">
      <c r="A449" s="1" t="s">
        <v>1093</v>
      </c>
      <c r="B449" s="1" t="s">
        <v>1094</v>
      </c>
      <c r="C449" s="1" t="s">
        <v>31</v>
      </c>
      <c r="D449" s="1" t="s">
        <v>30</v>
      </c>
    </row>
    <row r="450" spans="1:4" ht="12.75" x14ac:dyDescent="0.2">
      <c r="A450" s="1" t="s">
        <v>1095</v>
      </c>
      <c r="B450" s="1" t="s">
        <v>1096</v>
      </c>
      <c r="C450" s="1" t="s">
        <v>31</v>
      </c>
      <c r="D450" s="1" t="s">
        <v>30</v>
      </c>
    </row>
    <row r="451" spans="1:4" ht="12.75" x14ac:dyDescent="0.2">
      <c r="A451" s="1" t="s">
        <v>1097</v>
      </c>
      <c r="B451" s="1" t="s">
        <v>1098</v>
      </c>
      <c r="C451" s="1" t="s">
        <v>31</v>
      </c>
      <c r="D451" s="1" t="s">
        <v>30</v>
      </c>
    </row>
    <row r="452" spans="1:4" ht="12.75" x14ac:dyDescent="0.2">
      <c r="A452" s="1" t="s">
        <v>1099</v>
      </c>
      <c r="B452" s="1" t="s">
        <v>1100</v>
      </c>
      <c r="C452" s="1" t="s">
        <v>31</v>
      </c>
      <c r="D452" s="1" t="s">
        <v>30</v>
      </c>
    </row>
    <row r="453" spans="1:4" ht="12.75" x14ac:dyDescent="0.2">
      <c r="A453" s="1" t="s">
        <v>1101</v>
      </c>
      <c r="B453" s="1" t="s">
        <v>1102</v>
      </c>
      <c r="C453" s="1" t="s">
        <v>31</v>
      </c>
      <c r="D453" s="1" t="s">
        <v>30</v>
      </c>
    </row>
    <row r="454" spans="1:4" ht="12.75" x14ac:dyDescent="0.2">
      <c r="A454" s="1" t="s">
        <v>1103</v>
      </c>
      <c r="B454" s="1" t="s">
        <v>1104</v>
      </c>
      <c r="C454" s="1" t="s">
        <v>31</v>
      </c>
      <c r="D454" s="1" t="s">
        <v>30</v>
      </c>
    </row>
    <row r="455" spans="1:4" ht="12.75" x14ac:dyDescent="0.2">
      <c r="A455" s="1" t="s">
        <v>1105</v>
      </c>
      <c r="B455" s="1" t="s">
        <v>1106</v>
      </c>
      <c r="C455" s="1" t="s">
        <v>31</v>
      </c>
      <c r="D455" s="1" t="s">
        <v>30</v>
      </c>
    </row>
    <row r="456" spans="1:4" ht="12.75" x14ac:dyDescent="0.2">
      <c r="A456" s="1" t="s">
        <v>1107</v>
      </c>
      <c r="B456" s="1" t="s">
        <v>1108</v>
      </c>
      <c r="C456" s="1" t="s">
        <v>31</v>
      </c>
      <c r="D456" s="1" t="s">
        <v>30</v>
      </c>
    </row>
    <row r="457" spans="1:4" ht="12.75" x14ac:dyDescent="0.2">
      <c r="A457" s="1" t="s">
        <v>1109</v>
      </c>
      <c r="B457" s="1" t="s">
        <v>1110</v>
      </c>
      <c r="C457" s="1" t="s">
        <v>31</v>
      </c>
      <c r="D457" s="1" t="s">
        <v>30</v>
      </c>
    </row>
    <row r="458" spans="1:4" ht="12.75" x14ac:dyDescent="0.2">
      <c r="A458" s="1" t="s">
        <v>1111</v>
      </c>
      <c r="B458" s="1" t="s">
        <v>1112</v>
      </c>
      <c r="C458" s="1" t="s">
        <v>31</v>
      </c>
      <c r="D458" s="1" t="s">
        <v>30</v>
      </c>
    </row>
    <row r="459" spans="1:4" ht="12.75" x14ac:dyDescent="0.2">
      <c r="A459" s="1" t="s">
        <v>1113</v>
      </c>
      <c r="B459" s="1" t="s">
        <v>1114</v>
      </c>
      <c r="C459" s="1" t="s">
        <v>31</v>
      </c>
      <c r="D459" s="1" t="s">
        <v>30</v>
      </c>
    </row>
    <row r="460" spans="1:4" ht="12.75" x14ac:dyDescent="0.2">
      <c r="A460" s="1" t="s">
        <v>1115</v>
      </c>
      <c r="B460" s="1" t="s">
        <v>1116</v>
      </c>
      <c r="C460" s="1" t="s">
        <v>31</v>
      </c>
      <c r="D460" s="1" t="s">
        <v>30</v>
      </c>
    </row>
    <row r="461" spans="1:4" ht="12.75" x14ac:dyDescent="0.2">
      <c r="A461" s="1" t="s">
        <v>1117</v>
      </c>
      <c r="B461" s="1" t="s">
        <v>1118</v>
      </c>
      <c r="C461" s="1" t="s">
        <v>31</v>
      </c>
      <c r="D461" s="1" t="s">
        <v>30</v>
      </c>
    </row>
    <row r="462" spans="1:4" ht="12.75" x14ac:dyDescent="0.2">
      <c r="A462" s="1" t="s">
        <v>1119</v>
      </c>
      <c r="B462" s="1" t="s">
        <v>1120</v>
      </c>
      <c r="C462" s="1" t="s">
        <v>31</v>
      </c>
      <c r="D462" s="1" t="s">
        <v>30</v>
      </c>
    </row>
    <row r="463" spans="1:4" ht="12.75" x14ac:dyDescent="0.2">
      <c r="A463" s="1" t="s">
        <v>1121</v>
      </c>
      <c r="B463" s="1" t="s">
        <v>1122</v>
      </c>
      <c r="C463" s="1" t="s">
        <v>31</v>
      </c>
      <c r="D463" s="1" t="s">
        <v>30</v>
      </c>
    </row>
    <row r="464" spans="1:4" ht="12.75" x14ac:dyDescent="0.2">
      <c r="A464" s="1" t="s">
        <v>1123</v>
      </c>
      <c r="B464" s="1" t="s">
        <v>1124</v>
      </c>
      <c r="C464" s="1" t="s">
        <v>31</v>
      </c>
      <c r="D464" s="1" t="s">
        <v>30</v>
      </c>
    </row>
    <row r="465" spans="1:4" ht="12.75" x14ac:dyDescent="0.2">
      <c r="A465" s="1" t="s">
        <v>1125</v>
      </c>
      <c r="B465" s="1" t="s">
        <v>1126</v>
      </c>
      <c r="C465" s="1" t="s">
        <v>31</v>
      </c>
      <c r="D465" s="1" t="s">
        <v>30</v>
      </c>
    </row>
    <row r="466" spans="1:4" ht="12.75" x14ac:dyDescent="0.2">
      <c r="A466" s="1" t="s">
        <v>1127</v>
      </c>
      <c r="B466" s="1" t="s">
        <v>1128</v>
      </c>
      <c r="C466" s="1" t="s">
        <v>31</v>
      </c>
      <c r="D466" s="1" t="s">
        <v>30</v>
      </c>
    </row>
    <row r="467" spans="1:4" ht="12.75" x14ac:dyDescent="0.2">
      <c r="A467" s="1" t="s">
        <v>1129</v>
      </c>
      <c r="B467" s="1" t="s">
        <v>1130</v>
      </c>
      <c r="C467" s="1" t="s">
        <v>31</v>
      </c>
      <c r="D467" s="1" t="s">
        <v>30</v>
      </c>
    </row>
    <row r="468" spans="1:4" ht="12.75" x14ac:dyDescent="0.2">
      <c r="A468" s="1" t="s">
        <v>1131</v>
      </c>
      <c r="B468" s="1" t="s">
        <v>1132</v>
      </c>
      <c r="C468" s="1" t="s">
        <v>31</v>
      </c>
      <c r="D468" s="1" t="s">
        <v>30</v>
      </c>
    </row>
    <row r="469" spans="1:4" ht="12.75" x14ac:dyDescent="0.2">
      <c r="A469" s="1" t="s">
        <v>1133</v>
      </c>
      <c r="B469" s="1" t="s">
        <v>1134</v>
      </c>
      <c r="C469" s="1" t="s">
        <v>31</v>
      </c>
      <c r="D469" s="1" t="s">
        <v>30</v>
      </c>
    </row>
    <row r="470" spans="1:4" ht="12.75" x14ac:dyDescent="0.2">
      <c r="A470" s="1" t="s">
        <v>1135</v>
      </c>
      <c r="B470" s="1" t="s">
        <v>1136</v>
      </c>
      <c r="C470" s="1" t="s">
        <v>31</v>
      </c>
      <c r="D470" s="1" t="s">
        <v>30</v>
      </c>
    </row>
    <row r="471" spans="1:4" ht="12.75" x14ac:dyDescent="0.2">
      <c r="A471" s="1" t="s">
        <v>1137</v>
      </c>
      <c r="B471" s="1" t="s">
        <v>1138</v>
      </c>
      <c r="C471" s="1" t="s">
        <v>31</v>
      </c>
      <c r="D471" s="1" t="s">
        <v>30</v>
      </c>
    </row>
    <row r="472" spans="1:4" ht="12.75" x14ac:dyDescent="0.2">
      <c r="A472" s="1" t="s">
        <v>1139</v>
      </c>
      <c r="B472" s="1" t="s">
        <v>1140</v>
      </c>
      <c r="C472" s="1" t="s">
        <v>31</v>
      </c>
      <c r="D472" s="1" t="s">
        <v>30</v>
      </c>
    </row>
    <row r="473" spans="1:4" ht="12.75" x14ac:dyDescent="0.2">
      <c r="A473" s="1" t="s">
        <v>1141</v>
      </c>
      <c r="B473" s="1" t="s">
        <v>1142</v>
      </c>
      <c r="C473" s="1" t="s">
        <v>31</v>
      </c>
      <c r="D473" s="1" t="s">
        <v>30</v>
      </c>
    </row>
    <row r="474" spans="1:4" ht="12.75" x14ac:dyDescent="0.2">
      <c r="A474" s="1" t="s">
        <v>1143</v>
      </c>
      <c r="B474" s="1" t="s">
        <v>1144</v>
      </c>
      <c r="C474" s="1" t="s">
        <v>31</v>
      </c>
      <c r="D474" s="1" t="s">
        <v>30</v>
      </c>
    </row>
    <row r="475" spans="1:4" ht="12.75" x14ac:dyDescent="0.2">
      <c r="A475" s="1" t="s">
        <v>1145</v>
      </c>
      <c r="B475" s="1" t="s">
        <v>1146</v>
      </c>
      <c r="C475" s="1" t="s">
        <v>31</v>
      </c>
      <c r="D475" s="1" t="s">
        <v>30</v>
      </c>
    </row>
    <row r="476" spans="1:4" ht="12.75" x14ac:dyDescent="0.2">
      <c r="A476" s="1" t="s">
        <v>1147</v>
      </c>
      <c r="B476" s="1" t="s">
        <v>1148</v>
      </c>
      <c r="C476" s="1" t="s">
        <v>31</v>
      </c>
      <c r="D476" s="1" t="s">
        <v>30</v>
      </c>
    </row>
    <row r="477" spans="1:4" ht="12.75" x14ac:dyDescent="0.2">
      <c r="A477" s="1" t="s">
        <v>1149</v>
      </c>
      <c r="B477" s="1" t="s">
        <v>1150</v>
      </c>
      <c r="C477" s="1" t="s">
        <v>31</v>
      </c>
      <c r="D477" s="1" t="s">
        <v>30</v>
      </c>
    </row>
    <row r="478" spans="1:4" ht="12.75" x14ac:dyDescent="0.2">
      <c r="A478" s="1" t="s">
        <v>285</v>
      </c>
      <c r="B478" s="1" t="s">
        <v>1151</v>
      </c>
      <c r="C478" s="1" t="s">
        <v>31</v>
      </c>
      <c r="D478" s="1" t="s">
        <v>30</v>
      </c>
    </row>
    <row r="479" spans="1:4" ht="12.75" x14ac:dyDescent="0.2">
      <c r="A479" s="1" t="s">
        <v>1152</v>
      </c>
      <c r="B479" s="1" t="s">
        <v>1153</v>
      </c>
      <c r="C479" s="1" t="s">
        <v>31</v>
      </c>
      <c r="D479" s="1" t="s">
        <v>30</v>
      </c>
    </row>
    <row r="480" spans="1:4" ht="12.75" x14ac:dyDescent="0.2">
      <c r="A480" s="1" t="s">
        <v>1154</v>
      </c>
      <c r="B480" s="1" t="s">
        <v>1155</v>
      </c>
      <c r="C480" s="1" t="s">
        <v>31</v>
      </c>
      <c r="D480" s="1" t="s">
        <v>30</v>
      </c>
    </row>
    <row r="481" spans="1:4" ht="12.75" x14ac:dyDescent="0.2">
      <c r="A481" s="1" t="s">
        <v>1156</v>
      </c>
      <c r="B481" s="1" t="s">
        <v>1157</v>
      </c>
      <c r="C481" s="1" t="s">
        <v>31</v>
      </c>
      <c r="D481" s="1" t="s">
        <v>30</v>
      </c>
    </row>
    <row r="482" spans="1:4" ht="12.75" x14ac:dyDescent="0.2">
      <c r="A482" s="1" t="s">
        <v>1158</v>
      </c>
      <c r="B482" s="1" t="s">
        <v>1159</v>
      </c>
      <c r="C482" s="1" t="s">
        <v>31</v>
      </c>
      <c r="D482" s="1" t="s">
        <v>30</v>
      </c>
    </row>
    <row r="483" spans="1:4" ht="12.75" x14ac:dyDescent="0.2">
      <c r="A483" s="1" t="s">
        <v>1160</v>
      </c>
      <c r="B483" s="1" t="s">
        <v>1161</v>
      </c>
      <c r="C483" s="1" t="s">
        <v>31</v>
      </c>
      <c r="D483" s="1" t="s">
        <v>30</v>
      </c>
    </row>
    <row r="484" spans="1:4" ht="12.75" x14ac:dyDescent="0.2">
      <c r="A484" s="1" t="s">
        <v>1162</v>
      </c>
      <c r="B484" s="1" t="s">
        <v>1163</v>
      </c>
      <c r="C484" s="1" t="s">
        <v>31</v>
      </c>
      <c r="D484" s="1" t="s">
        <v>30</v>
      </c>
    </row>
    <row r="485" spans="1:4" ht="12.75" x14ac:dyDescent="0.2">
      <c r="A485" s="1" t="s">
        <v>1164</v>
      </c>
      <c r="B485" s="1" t="s">
        <v>1165</v>
      </c>
      <c r="C485" s="1" t="s">
        <v>31</v>
      </c>
      <c r="D485" s="1" t="s">
        <v>30</v>
      </c>
    </row>
    <row r="486" spans="1:4" ht="12.75" x14ac:dyDescent="0.2">
      <c r="A486" s="1" t="s">
        <v>1166</v>
      </c>
      <c r="B486" s="1" t="s">
        <v>1167</v>
      </c>
      <c r="C486" s="1" t="s">
        <v>31</v>
      </c>
      <c r="D486" s="1" t="s">
        <v>30</v>
      </c>
    </row>
    <row r="487" spans="1:4" ht="12.75" x14ac:dyDescent="0.2">
      <c r="A487" s="1" t="s">
        <v>1168</v>
      </c>
      <c r="B487" s="1" t="s">
        <v>1169</v>
      </c>
      <c r="C487" s="1" t="s">
        <v>31</v>
      </c>
      <c r="D487" s="1" t="s">
        <v>30</v>
      </c>
    </row>
    <row r="488" spans="1:4" ht="12.75" x14ac:dyDescent="0.2">
      <c r="A488" s="1" t="s">
        <v>1170</v>
      </c>
      <c r="B488" s="1" t="s">
        <v>1171</v>
      </c>
      <c r="C488" s="1" t="s">
        <v>31</v>
      </c>
      <c r="D488" s="1" t="s">
        <v>30</v>
      </c>
    </row>
    <row r="489" spans="1:4" ht="12.75" x14ac:dyDescent="0.2">
      <c r="A489" s="1" t="s">
        <v>1172</v>
      </c>
      <c r="B489" s="1" t="s">
        <v>1173</v>
      </c>
      <c r="C489" s="1" t="s">
        <v>31</v>
      </c>
      <c r="D489" s="1" t="s">
        <v>30</v>
      </c>
    </row>
    <row r="490" spans="1:4" ht="12.75" x14ac:dyDescent="0.2">
      <c r="A490" s="1" t="s">
        <v>298</v>
      </c>
      <c r="B490" s="1" t="s">
        <v>1174</v>
      </c>
      <c r="C490" s="1" t="s">
        <v>31</v>
      </c>
      <c r="D490" s="1" t="s">
        <v>30</v>
      </c>
    </row>
    <row r="491" spans="1:4" ht="12.75" x14ac:dyDescent="0.2">
      <c r="A491" s="1" t="s">
        <v>1175</v>
      </c>
      <c r="B491" s="1" t="s">
        <v>1176</v>
      </c>
      <c r="C491" s="1" t="s">
        <v>31</v>
      </c>
      <c r="D491" s="1" t="s">
        <v>30</v>
      </c>
    </row>
    <row r="492" spans="1:4" ht="12.75" x14ac:dyDescent="0.2">
      <c r="A492" s="1" t="s">
        <v>1177</v>
      </c>
      <c r="B492" s="1" t="s">
        <v>1178</v>
      </c>
      <c r="C492" s="1" t="s">
        <v>31</v>
      </c>
      <c r="D492" s="1" t="s">
        <v>30</v>
      </c>
    </row>
    <row r="493" spans="1:4" ht="12.75" x14ac:dyDescent="0.2">
      <c r="A493" s="1" t="s">
        <v>1179</v>
      </c>
      <c r="B493" s="1" t="s">
        <v>1180</v>
      </c>
      <c r="C493" s="1" t="s">
        <v>31</v>
      </c>
      <c r="D493" s="1" t="s">
        <v>30</v>
      </c>
    </row>
    <row r="494" spans="1:4" ht="12.75" x14ac:dyDescent="0.2">
      <c r="A494" s="1" t="s">
        <v>1181</v>
      </c>
      <c r="B494" s="1" t="s">
        <v>1182</v>
      </c>
      <c r="C494" s="1" t="s">
        <v>31</v>
      </c>
      <c r="D494" s="1" t="s">
        <v>30</v>
      </c>
    </row>
    <row r="495" spans="1:4" ht="12.75" x14ac:dyDescent="0.2">
      <c r="A495" s="1" t="s">
        <v>1183</v>
      </c>
      <c r="B495" s="1" t="s">
        <v>1184</v>
      </c>
      <c r="C495" s="1" t="s">
        <v>31</v>
      </c>
      <c r="D495" s="1" t="s">
        <v>30</v>
      </c>
    </row>
    <row r="496" spans="1:4" ht="12.75" x14ac:dyDescent="0.2">
      <c r="A496" s="1" t="s">
        <v>1185</v>
      </c>
      <c r="B496" s="1" t="s">
        <v>1186</v>
      </c>
      <c r="C496" s="1" t="s">
        <v>31</v>
      </c>
      <c r="D496" s="1" t="s">
        <v>30</v>
      </c>
    </row>
    <row r="497" spans="1:4" ht="12.75" x14ac:dyDescent="0.2">
      <c r="A497" s="1" t="s">
        <v>1187</v>
      </c>
      <c r="B497" s="1" t="s">
        <v>1188</v>
      </c>
      <c r="C497" s="1" t="s">
        <v>31</v>
      </c>
      <c r="D497" s="1" t="s">
        <v>30</v>
      </c>
    </row>
    <row r="498" spans="1:4" ht="12.75" x14ac:dyDescent="0.2">
      <c r="A498" s="1" t="s">
        <v>1189</v>
      </c>
      <c r="B498" s="1" t="s">
        <v>1190</v>
      </c>
      <c r="C498" s="1" t="s">
        <v>31</v>
      </c>
      <c r="D498" s="1" t="s">
        <v>30</v>
      </c>
    </row>
    <row r="499" spans="1:4" ht="12.75" x14ac:dyDescent="0.2">
      <c r="A499" s="1" t="s">
        <v>1191</v>
      </c>
      <c r="B499" s="1" t="s">
        <v>1192</v>
      </c>
      <c r="C499" s="1" t="s">
        <v>31</v>
      </c>
      <c r="D499" s="1" t="s">
        <v>30</v>
      </c>
    </row>
    <row r="500" spans="1:4" ht="12.75" x14ac:dyDescent="0.2">
      <c r="A500" s="1" t="s">
        <v>1193</v>
      </c>
      <c r="B500" s="1" t="s">
        <v>1194</v>
      </c>
      <c r="C500" s="1" t="s">
        <v>31</v>
      </c>
      <c r="D500" s="1" t="s">
        <v>30</v>
      </c>
    </row>
    <row r="501" spans="1:4" ht="12.75" x14ac:dyDescent="0.2">
      <c r="A501" s="1" t="s">
        <v>1195</v>
      </c>
      <c r="B501" s="1" t="s">
        <v>1196</v>
      </c>
      <c r="C501" s="1" t="s">
        <v>31</v>
      </c>
      <c r="D501" s="1" t="s">
        <v>30</v>
      </c>
    </row>
    <row r="502" spans="1:4" ht="12.75" x14ac:dyDescent="0.2">
      <c r="A502" s="1" t="s">
        <v>302</v>
      </c>
      <c r="B502" s="1" t="s">
        <v>1197</v>
      </c>
      <c r="C502" s="1" t="s">
        <v>31</v>
      </c>
      <c r="D502" s="1" t="s">
        <v>30</v>
      </c>
    </row>
    <row r="503" spans="1:4" ht="12.75" x14ac:dyDescent="0.2">
      <c r="A503" s="1" t="s">
        <v>1198</v>
      </c>
      <c r="B503" s="1" t="s">
        <v>1199</v>
      </c>
      <c r="C503" s="1" t="s">
        <v>31</v>
      </c>
      <c r="D503" s="1" t="s">
        <v>30</v>
      </c>
    </row>
    <row r="504" spans="1:4" ht="12.75" x14ac:dyDescent="0.2">
      <c r="A504" s="1" t="s">
        <v>1200</v>
      </c>
      <c r="B504" s="1" t="s">
        <v>1201</v>
      </c>
      <c r="C504" s="1" t="s">
        <v>31</v>
      </c>
      <c r="D504" s="1" t="s">
        <v>30</v>
      </c>
    </row>
    <row r="505" spans="1:4" ht="12.75" x14ac:dyDescent="0.2">
      <c r="A505" s="1" t="s">
        <v>1202</v>
      </c>
      <c r="B505" s="1" t="s">
        <v>1203</v>
      </c>
      <c r="C505" s="1" t="s">
        <v>31</v>
      </c>
      <c r="D505" s="1" t="s">
        <v>30</v>
      </c>
    </row>
    <row r="506" spans="1:4" ht="12.75" x14ac:dyDescent="0.2">
      <c r="A506" s="1" t="s">
        <v>1204</v>
      </c>
      <c r="B506" s="1" t="s">
        <v>1205</v>
      </c>
      <c r="C506" s="1" t="s">
        <v>31</v>
      </c>
      <c r="D506" s="1" t="s">
        <v>30</v>
      </c>
    </row>
    <row r="507" spans="1:4" ht="12.75" x14ac:dyDescent="0.2">
      <c r="A507" s="1" t="s">
        <v>1206</v>
      </c>
      <c r="B507" s="1" t="s">
        <v>1207</v>
      </c>
      <c r="C507" s="1" t="s">
        <v>31</v>
      </c>
      <c r="D507" s="1" t="s">
        <v>30</v>
      </c>
    </row>
    <row r="508" spans="1:4" ht="12.75" x14ac:dyDescent="0.2">
      <c r="A508" s="1" t="s">
        <v>1208</v>
      </c>
      <c r="B508" s="1" t="s">
        <v>1209</v>
      </c>
      <c r="C508" s="1" t="s">
        <v>31</v>
      </c>
      <c r="D508" s="1" t="s">
        <v>30</v>
      </c>
    </row>
    <row r="509" spans="1:4" ht="12.75" x14ac:dyDescent="0.2">
      <c r="A509" s="1" t="s">
        <v>1210</v>
      </c>
      <c r="B509" s="1" t="s">
        <v>1211</v>
      </c>
      <c r="C509" s="1" t="s">
        <v>31</v>
      </c>
      <c r="D509" s="1" t="s">
        <v>30</v>
      </c>
    </row>
    <row r="510" spans="1:4" ht="12.75" x14ac:dyDescent="0.2">
      <c r="A510" s="1" t="s">
        <v>1212</v>
      </c>
      <c r="B510" s="1" t="s">
        <v>1213</v>
      </c>
      <c r="C510" s="1" t="s">
        <v>31</v>
      </c>
      <c r="D510" s="1" t="s">
        <v>30</v>
      </c>
    </row>
    <row r="511" spans="1:4" ht="12.75" x14ac:dyDescent="0.2">
      <c r="A511" s="1" t="s">
        <v>1214</v>
      </c>
      <c r="B511" s="1" t="s">
        <v>1215</v>
      </c>
      <c r="C511" s="1" t="s">
        <v>31</v>
      </c>
      <c r="D511" s="1" t="s">
        <v>30</v>
      </c>
    </row>
    <row r="512" spans="1:4" ht="12.75" x14ac:dyDescent="0.2">
      <c r="A512" s="1" t="s">
        <v>1216</v>
      </c>
      <c r="B512" s="1" t="s">
        <v>1217</v>
      </c>
      <c r="C512" s="1" t="s">
        <v>31</v>
      </c>
      <c r="D512" s="1" t="s">
        <v>30</v>
      </c>
    </row>
    <row r="513" spans="1:4" ht="12.75" x14ac:dyDescent="0.2">
      <c r="A513" s="1" t="s">
        <v>1218</v>
      </c>
      <c r="B513" s="1" t="s">
        <v>1219</v>
      </c>
      <c r="C513" s="1" t="s">
        <v>31</v>
      </c>
      <c r="D513" s="1" t="s">
        <v>30</v>
      </c>
    </row>
    <row r="514" spans="1:4" ht="12.75" x14ac:dyDescent="0.2">
      <c r="A514" s="1" t="s">
        <v>1220</v>
      </c>
      <c r="B514" s="1" t="s">
        <v>1221</v>
      </c>
      <c r="C514" s="1" t="s">
        <v>31</v>
      </c>
      <c r="D514" s="1" t="s">
        <v>30</v>
      </c>
    </row>
    <row r="515" spans="1:4" ht="12.75" x14ac:dyDescent="0.2">
      <c r="A515" s="1" t="s">
        <v>1222</v>
      </c>
      <c r="B515" s="1" t="s">
        <v>1223</v>
      </c>
      <c r="C515" s="1" t="s">
        <v>31</v>
      </c>
      <c r="D515" s="1" t="s">
        <v>30</v>
      </c>
    </row>
    <row r="516" spans="1:4" ht="12.75" x14ac:dyDescent="0.2">
      <c r="A516" s="1" t="s">
        <v>1224</v>
      </c>
      <c r="B516" s="1" t="s">
        <v>1225</v>
      </c>
      <c r="C516" s="1" t="s">
        <v>31</v>
      </c>
      <c r="D516" s="1" t="s">
        <v>30</v>
      </c>
    </row>
    <row r="517" spans="1:4" ht="12.75" x14ac:dyDescent="0.2">
      <c r="A517" s="1" t="s">
        <v>1226</v>
      </c>
      <c r="B517" s="1" t="s">
        <v>1227</v>
      </c>
      <c r="C517" s="1" t="s">
        <v>31</v>
      </c>
      <c r="D517" s="1" t="s">
        <v>30</v>
      </c>
    </row>
    <row r="518" spans="1:4" ht="12.75" x14ac:dyDescent="0.2">
      <c r="A518" s="1" t="s">
        <v>1228</v>
      </c>
      <c r="B518" s="1" t="s">
        <v>1229</v>
      </c>
      <c r="C518" s="1" t="s">
        <v>31</v>
      </c>
      <c r="D518" s="1" t="s">
        <v>30</v>
      </c>
    </row>
    <row r="519" spans="1:4" ht="12.75" x14ac:dyDescent="0.2">
      <c r="A519" s="1" t="s">
        <v>1230</v>
      </c>
      <c r="B519" s="1" t="s">
        <v>1231</v>
      </c>
      <c r="C519" s="1" t="s">
        <v>31</v>
      </c>
      <c r="D519" s="1" t="s">
        <v>30</v>
      </c>
    </row>
    <row r="520" spans="1:4" ht="12.75" x14ac:dyDescent="0.2">
      <c r="A520" s="1" t="s">
        <v>1232</v>
      </c>
      <c r="B520" s="1" t="s">
        <v>1233</v>
      </c>
      <c r="C520" s="1" t="s">
        <v>31</v>
      </c>
      <c r="D520" s="1" t="s">
        <v>30</v>
      </c>
    </row>
    <row r="521" spans="1:4" ht="12.75" x14ac:dyDescent="0.2">
      <c r="A521" s="1" t="s">
        <v>1234</v>
      </c>
      <c r="B521" s="1" t="s">
        <v>1235</v>
      </c>
      <c r="C521" s="1" t="s">
        <v>31</v>
      </c>
      <c r="D521" s="1" t="s">
        <v>30</v>
      </c>
    </row>
    <row r="522" spans="1:4" ht="12.75" x14ac:dyDescent="0.2">
      <c r="A522" s="1" t="s">
        <v>1236</v>
      </c>
      <c r="B522" s="1" t="s">
        <v>1237</v>
      </c>
      <c r="C522" s="1" t="s">
        <v>31</v>
      </c>
      <c r="D522" s="1" t="s">
        <v>30</v>
      </c>
    </row>
    <row r="523" spans="1:4" ht="12.75" x14ac:dyDescent="0.2">
      <c r="A523" s="1" t="s">
        <v>1238</v>
      </c>
      <c r="B523" s="1" t="s">
        <v>1239</v>
      </c>
      <c r="C523" s="1" t="s">
        <v>31</v>
      </c>
      <c r="D523" s="1" t="s">
        <v>30</v>
      </c>
    </row>
    <row r="524" spans="1:4" ht="12.75" x14ac:dyDescent="0.2">
      <c r="A524" s="1" t="s">
        <v>1240</v>
      </c>
      <c r="B524" s="1" t="s">
        <v>1241</v>
      </c>
      <c r="C524" s="1" t="s">
        <v>31</v>
      </c>
      <c r="D524" s="1" t="s">
        <v>30</v>
      </c>
    </row>
    <row r="525" spans="1:4" ht="12.75" x14ac:dyDescent="0.2">
      <c r="A525" s="1" t="s">
        <v>1242</v>
      </c>
      <c r="B525" s="1" t="s">
        <v>1243</v>
      </c>
      <c r="C525" s="1" t="s">
        <v>31</v>
      </c>
      <c r="D525" s="1" t="s">
        <v>30</v>
      </c>
    </row>
    <row r="526" spans="1:4" ht="12.75" x14ac:dyDescent="0.2">
      <c r="A526" s="1" t="s">
        <v>1244</v>
      </c>
      <c r="B526" s="1" t="s">
        <v>1245</v>
      </c>
      <c r="C526" s="1" t="s">
        <v>31</v>
      </c>
      <c r="D526" s="1" t="s">
        <v>30</v>
      </c>
    </row>
    <row r="527" spans="1:4" ht="12.75" x14ac:dyDescent="0.2">
      <c r="A527" s="1" t="s">
        <v>1246</v>
      </c>
      <c r="B527" s="1" t="s">
        <v>1247</v>
      </c>
      <c r="C527" s="1" t="s">
        <v>31</v>
      </c>
      <c r="D527" s="1" t="s">
        <v>30</v>
      </c>
    </row>
    <row r="528" spans="1:4" ht="12.75" x14ac:dyDescent="0.2">
      <c r="A528" s="1" t="s">
        <v>1248</v>
      </c>
      <c r="B528" s="1" t="s">
        <v>1249</v>
      </c>
      <c r="C528" s="1" t="s">
        <v>31</v>
      </c>
      <c r="D528" s="1" t="s">
        <v>30</v>
      </c>
    </row>
    <row r="529" spans="1:4" ht="12.75" x14ac:dyDescent="0.2">
      <c r="A529" s="1" t="s">
        <v>1250</v>
      </c>
      <c r="B529" s="1" t="s">
        <v>1251</v>
      </c>
      <c r="C529" s="1" t="s">
        <v>31</v>
      </c>
      <c r="D529" s="1" t="s">
        <v>30</v>
      </c>
    </row>
    <row r="530" spans="1:4" ht="12.75" x14ac:dyDescent="0.2">
      <c r="A530" s="1" t="s">
        <v>1252</v>
      </c>
      <c r="B530" s="1" t="s">
        <v>1253</v>
      </c>
      <c r="C530" s="1" t="s">
        <v>31</v>
      </c>
      <c r="D530" s="1" t="s">
        <v>30</v>
      </c>
    </row>
    <row r="531" spans="1:4" ht="12.75" x14ac:dyDescent="0.2">
      <c r="A531" s="1" t="s">
        <v>1254</v>
      </c>
      <c r="B531" s="1" t="s">
        <v>1255</v>
      </c>
      <c r="C531" s="1" t="s">
        <v>31</v>
      </c>
      <c r="D531" s="1" t="s">
        <v>30</v>
      </c>
    </row>
    <row r="532" spans="1:4" ht="12.75" x14ac:dyDescent="0.2">
      <c r="A532" s="1" t="s">
        <v>1256</v>
      </c>
      <c r="B532" s="1" t="s">
        <v>1257</v>
      </c>
      <c r="C532" s="1" t="s">
        <v>31</v>
      </c>
      <c r="D532" s="1" t="s">
        <v>30</v>
      </c>
    </row>
    <row r="533" spans="1:4" ht="12.75" x14ac:dyDescent="0.2">
      <c r="A533" s="1" t="s">
        <v>1258</v>
      </c>
      <c r="B533" s="1" t="s">
        <v>1259</v>
      </c>
      <c r="C533" s="1" t="s">
        <v>31</v>
      </c>
      <c r="D533" s="1" t="s">
        <v>30</v>
      </c>
    </row>
    <row r="534" spans="1:4" ht="12.75" x14ac:dyDescent="0.2">
      <c r="A534" s="1" t="s">
        <v>1260</v>
      </c>
      <c r="B534" s="1" t="s">
        <v>1261</v>
      </c>
      <c r="C534" s="1" t="s">
        <v>31</v>
      </c>
      <c r="D534" s="1" t="s">
        <v>30</v>
      </c>
    </row>
    <row r="535" spans="1:4" ht="12.75" x14ac:dyDescent="0.2">
      <c r="A535" s="1" t="s">
        <v>1262</v>
      </c>
      <c r="B535" s="1" t="s">
        <v>1263</v>
      </c>
      <c r="C535" s="1" t="s">
        <v>31</v>
      </c>
      <c r="D535" s="1" t="s">
        <v>30</v>
      </c>
    </row>
    <row r="536" spans="1:4" ht="12.75" x14ac:dyDescent="0.2">
      <c r="A536" s="1" t="s">
        <v>1264</v>
      </c>
      <c r="B536" s="1" t="s">
        <v>1265</v>
      </c>
      <c r="C536" s="1" t="s">
        <v>31</v>
      </c>
      <c r="D536" s="1" t="s">
        <v>30</v>
      </c>
    </row>
    <row r="537" spans="1:4" ht="12.75" x14ac:dyDescent="0.2">
      <c r="A537" s="1" t="s">
        <v>1266</v>
      </c>
      <c r="B537" s="1" t="s">
        <v>1267</v>
      </c>
      <c r="C537" s="1" t="s">
        <v>31</v>
      </c>
      <c r="D537" s="1" t="s">
        <v>30</v>
      </c>
    </row>
    <row r="538" spans="1:4" ht="12.75" x14ac:dyDescent="0.2">
      <c r="A538" s="1" t="s">
        <v>1268</v>
      </c>
      <c r="B538" s="1" t="s">
        <v>1269</v>
      </c>
      <c r="C538" s="1" t="s">
        <v>31</v>
      </c>
      <c r="D538" s="1" t="s">
        <v>30</v>
      </c>
    </row>
    <row r="539" spans="1:4" ht="12.75" x14ac:dyDescent="0.2">
      <c r="A539" s="1" t="s">
        <v>1270</v>
      </c>
      <c r="B539" s="1" t="s">
        <v>1271</v>
      </c>
      <c r="C539" s="1" t="s">
        <v>31</v>
      </c>
      <c r="D539" s="1" t="s">
        <v>30</v>
      </c>
    </row>
    <row r="540" spans="1:4" ht="12.75" x14ac:dyDescent="0.2">
      <c r="A540" s="1" t="s">
        <v>1272</v>
      </c>
      <c r="B540" s="1" t="s">
        <v>1273</v>
      </c>
      <c r="C540" s="1" t="s">
        <v>31</v>
      </c>
      <c r="D540" s="1" t="s">
        <v>30</v>
      </c>
    </row>
    <row r="541" spans="1:4" ht="12.75" x14ac:dyDescent="0.2">
      <c r="A541" s="1" t="s">
        <v>1274</v>
      </c>
      <c r="B541" s="1" t="s">
        <v>1275</v>
      </c>
      <c r="C541" s="1" t="s">
        <v>31</v>
      </c>
      <c r="D541" s="1" t="s">
        <v>30</v>
      </c>
    </row>
    <row r="542" spans="1:4" ht="12.75" x14ac:dyDescent="0.2">
      <c r="A542" s="1" t="s">
        <v>1276</v>
      </c>
      <c r="B542" s="1" t="s">
        <v>1277</v>
      </c>
      <c r="C542" s="1" t="s">
        <v>31</v>
      </c>
      <c r="D542" s="1" t="s">
        <v>30</v>
      </c>
    </row>
    <row r="543" spans="1:4" ht="12.75" x14ac:dyDescent="0.2">
      <c r="A543" s="1" t="s">
        <v>1278</v>
      </c>
      <c r="B543" s="1" t="s">
        <v>1279</v>
      </c>
      <c r="C543" s="1" t="s">
        <v>31</v>
      </c>
      <c r="D543" s="1" t="s">
        <v>30</v>
      </c>
    </row>
    <row r="544" spans="1:4" ht="12.75" x14ac:dyDescent="0.2">
      <c r="A544" s="1" t="s">
        <v>1280</v>
      </c>
      <c r="B544" s="1" t="s">
        <v>1281</v>
      </c>
      <c r="C544" s="1" t="s">
        <v>31</v>
      </c>
      <c r="D544" s="1" t="s">
        <v>30</v>
      </c>
    </row>
    <row r="545" spans="1:10" ht="12.75" x14ac:dyDescent="0.2">
      <c r="A545" s="1" t="s">
        <v>372</v>
      </c>
      <c r="B545" s="1" t="s">
        <v>1282</v>
      </c>
      <c r="C545" s="1" t="s">
        <v>31</v>
      </c>
      <c r="D545" s="1" t="s">
        <v>30</v>
      </c>
    </row>
    <row r="546" spans="1:10" ht="12.75" x14ac:dyDescent="0.2">
      <c r="A546" s="1" t="s">
        <v>1283</v>
      </c>
      <c r="B546" s="1" t="s">
        <v>1284</v>
      </c>
      <c r="C546" s="1" t="s">
        <v>31</v>
      </c>
      <c r="D546" s="1" t="s">
        <v>30</v>
      </c>
    </row>
    <row r="547" spans="1:10" ht="12.75" x14ac:dyDescent="0.2">
      <c r="A547" s="1" t="s">
        <v>1285</v>
      </c>
      <c r="B547" s="1" t="s">
        <v>1286</v>
      </c>
      <c r="C547" s="1" t="s">
        <v>31</v>
      </c>
      <c r="D547" s="1" t="s">
        <v>30</v>
      </c>
    </row>
    <row r="548" spans="1:10" ht="12.75" x14ac:dyDescent="0.2">
      <c r="A548" s="1" t="s">
        <v>1287</v>
      </c>
      <c r="B548" s="1" t="s">
        <v>1288</v>
      </c>
      <c r="C548" s="1" t="s">
        <v>31</v>
      </c>
      <c r="D548" s="1" t="s">
        <v>30</v>
      </c>
    </row>
    <row r="549" spans="1:10" ht="12.75" x14ac:dyDescent="0.2">
      <c r="A549" s="1" t="s">
        <v>1289</v>
      </c>
      <c r="B549" s="1" t="s">
        <v>1290</v>
      </c>
      <c r="C549" s="1" t="s">
        <v>31</v>
      </c>
      <c r="D549" s="1" t="s">
        <v>30</v>
      </c>
    </row>
    <row r="550" spans="1:10" ht="12.75" x14ac:dyDescent="0.2">
      <c r="A550" s="1" t="s">
        <v>1291</v>
      </c>
      <c r="B550" s="1" t="s">
        <v>1292</v>
      </c>
      <c r="C550" s="1" t="s">
        <v>31</v>
      </c>
      <c r="D550" s="1" t="s">
        <v>30</v>
      </c>
    </row>
    <row r="551" spans="1:10" ht="12.75" x14ac:dyDescent="0.2">
      <c r="A551" s="1" t="s">
        <v>1293</v>
      </c>
      <c r="B551" s="1" t="s">
        <v>1294</v>
      </c>
      <c r="C551" s="1" t="s">
        <v>31</v>
      </c>
      <c r="D551" s="1" t="s">
        <v>30</v>
      </c>
    </row>
    <row r="552" spans="1:10" ht="12.75" x14ac:dyDescent="0.2">
      <c r="A552" s="1" t="s">
        <v>1295</v>
      </c>
      <c r="B552" s="1" t="s">
        <v>1296</v>
      </c>
      <c r="C552" s="1" t="s">
        <v>31</v>
      </c>
      <c r="D552" s="1" t="s">
        <v>30</v>
      </c>
    </row>
    <row r="553" spans="1:10" ht="12.75" x14ac:dyDescent="0.2">
      <c r="A553" s="1" t="s">
        <v>1297</v>
      </c>
      <c r="B553" s="1" t="s">
        <v>1298</v>
      </c>
      <c r="C553" s="1" t="s">
        <v>31</v>
      </c>
      <c r="D553" s="1" t="s">
        <v>30</v>
      </c>
    </row>
    <row r="554" spans="1:10" ht="12.75" x14ac:dyDescent="0.2">
      <c r="A554" s="1" t="s">
        <v>1299</v>
      </c>
      <c r="B554" s="1" t="s">
        <v>1300</v>
      </c>
      <c r="C554" s="1" t="s">
        <v>31</v>
      </c>
      <c r="D554" s="1" t="s">
        <v>30</v>
      </c>
    </row>
    <row r="555" spans="1:10" ht="12.75" x14ac:dyDescent="0.2">
      <c r="A555" s="1" t="s">
        <v>1301</v>
      </c>
      <c r="B555" s="1" t="s">
        <v>1302</v>
      </c>
      <c r="C555" s="1" t="s">
        <v>31</v>
      </c>
      <c r="D555" s="1" t="s">
        <v>30</v>
      </c>
    </row>
    <row r="556" spans="1:10" ht="12.75" x14ac:dyDescent="0.2">
      <c r="A556" s="1" t="s">
        <v>1303</v>
      </c>
      <c r="B556" s="1" t="s">
        <v>1304</v>
      </c>
      <c r="C556" s="1" t="s">
        <v>31</v>
      </c>
      <c r="D556" s="1" t="s">
        <v>30</v>
      </c>
    </row>
    <row r="557" spans="1:10" ht="12.75" x14ac:dyDescent="0.2">
      <c r="A557" s="1" t="s">
        <v>1305</v>
      </c>
      <c r="B557" s="1" t="s">
        <v>1306</v>
      </c>
      <c r="C557" s="1" t="s">
        <v>31</v>
      </c>
      <c r="D557" s="1" t="s">
        <v>30</v>
      </c>
    </row>
    <row r="558" spans="1:10" ht="12.75" x14ac:dyDescent="0.2">
      <c r="A558" s="1" t="s">
        <v>1307</v>
      </c>
      <c r="B558" s="1" t="s">
        <v>1308</v>
      </c>
      <c r="C558" s="1" t="s">
        <v>31</v>
      </c>
      <c r="D558" s="1" t="s">
        <v>30</v>
      </c>
      <c r="J558" s="1"/>
    </row>
    <row r="559" spans="1:10" ht="12.75" x14ac:dyDescent="0.2">
      <c r="A559" s="1" t="s">
        <v>1309</v>
      </c>
      <c r="B559" s="1" t="s">
        <v>1310</v>
      </c>
      <c r="C559" s="1" t="s">
        <v>31</v>
      </c>
      <c r="D559" s="1" t="s">
        <v>30</v>
      </c>
    </row>
    <row r="560" spans="1:10" ht="12.75" x14ac:dyDescent="0.2">
      <c r="A560" s="1" t="s">
        <v>1311</v>
      </c>
      <c r="B560" s="1" t="s">
        <v>1312</v>
      </c>
      <c r="C560" s="1" t="s">
        <v>31</v>
      </c>
      <c r="D560" s="1" t="s">
        <v>30</v>
      </c>
    </row>
    <row r="561" spans="1:4" ht="12.75" x14ac:dyDescent="0.2">
      <c r="A561" s="1" t="s">
        <v>1313</v>
      </c>
      <c r="B561" s="1" t="s">
        <v>1314</v>
      </c>
      <c r="C561" s="1" t="s">
        <v>31</v>
      </c>
      <c r="D561" s="1" t="s">
        <v>30</v>
      </c>
    </row>
    <row r="562" spans="1:4" ht="12.75" x14ac:dyDescent="0.2">
      <c r="A562" s="1" t="s">
        <v>1315</v>
      </c>
      <c r="B562" s="1" t="s">
        <v>1316</v>
      </c>
      <c r="C562" s="1" t="s">
        <v>31</v>
      </c>
      <c r="D562" s="1" t="s">
        <v>30</v>
      </c>
    </row>
    <row r="563" spans="1:4" ht="12.75" x14ac:dyDescent="0.2">
      <c r="A563" s="1" t="s">
        <v>1317</v>
      </c>
      <c r="B563" s="1" t="s">
        <v>1318</v>
      </c>
      <c r="C563" s="1" t="s">
        <v>31</v>
      </c>
      <c r="D563" s="1" t="s">
        <v>30</v>
      </c>
    </row>
    <row r="564" spans="1:4" ht="12.75" x14ac:dyDescent="0.2">
      <c r="A564" s="1" t="s">
        <v>1319</v>
      </c>
      <c r="B564" s="1" t="s">
        <v>1320</v>
      </c>
      <c r="C564" s="1" t="s">
        <v>31</v>
      </c>
      <c r="D564" s="1" t="s">
        <v>30</v>
      </c>
    </row>
    <row r="565" spans="1:4" ht="12.75" x14ac:dyDescent="0.2">
      <c r="A565" s="1" t="s">
        <v>827</v>
      </c>
      <c r="B565" s="1" t="s">
        <v>1321</v>
      </c>
      <c r="C565" s="1" t="s">
        <v>31</v>
      </c>
      <c r="D565" s="1" t="s">
        <v>30</v>
      </c>
    </row>
    <row r="566" spans="1:4" ht="12.75" x14ac:dyDescent="0.2">
      <c r="A566" s="1" t="s">
        <v>1322</v>
      </c>
      <c r="B566" s="1" t="s">
        <v>1323</v>
      </c>
      <c r="C566" s="1" t="s">
        <v>31</v>
      </c>
      <c r="D566" s="1" t="s">
        <v>30</v>
      </c>
    </row>
    <row r="567" spans="1:4" ht="12.75" x14ac:dyDescent="0.2">
      <c r="A567" s="1" t="s">
        <v>1324</v>
      </c>
      <c r="B567" s="1" t="s">
        <v>1325</v>
      </c>
      <c r="C567" s="1" t="s">
        <v>31</v>
      </c>
      <c r="D567" s="1" t="s">
        <v>30</v>
      </c>
    </row>
    <row r="568" spans="1:4" ht="12.75" x14ac:dyDescent="0.2">
      <c r="A568" s="1" t="s">
        <v>1326</v>
      </c>
      <c r="B568" s="1" t="s">
        <v>1327</v>
      </c>
      <c r="C568" s="1" t="s">
        <v>31</v>
      </c>
      <c r="D568" s="1" t="s">
        <v>30</v>
      </c>
    </row>
    <row r="569" spans="1:4" ht="12.75" x14ac:dyDescent="0.2">
      <c r="A569" s="1" t="s">
        <v>1328</v>
      </c>
      <c r="B569" s="1" t="s">
        <v>1329</v>
      </c>
      <c r="C569" s="1" t="s">
        <v>31</v>
      </c>
      <c r="D569" s="1" t="s">
        <v>30</v>
      </c>
    </row>
    <row r="570" spans="1:4" ht="12.75" x14ac:dyDescent="0.2">
      <c r="A570" s="1" t="s">
        <v>1330</v>
      </c>
      <c r="B570" s="1" t="s">
        <v>1331</v>
      </c>
      <c r="C570" s="1" t="s">
        <v>31</v>
      </c>
      <c r="D570" s="1" t="s">
        <v>30</v>
      </c>
    </row>
    <row r="571" spans="1:4" ht="12.75" x14ac:dyDescent="0.2">
      <c r="A571" s="1" t="s">
        <v>1332</v>
      </c>
      <c r="B571" s="1" t="s">
        <v>1333</v>
      </c>
      <c r="C571" s="1" t="s">
        <v>31</v>
      </c>
      <c r="D571" s="1" t="s">
        <v>30</v>
      </c>
    </row>
    <row r="572" spans="1:4" ht="12.75" x14ac:dyDescent="0.2">
      <c r="A572" s="1" t="s">
        <v>1334</v>
      </c>
      <c r="B572" s="1" t="s">
        <v>1335</v>
      </c>
      <c r="C572" s="1" t="s">
        <v>31</v>
      </c>
      <c r="D572" s="1" t="s">
        <v>30</v>
      </c>
    </row>
    <row r="573" spans="1:4" ht="12.75" x14ac:dyDescent="0.2">
      <c r="A573" s="1" t="s">
        <v>1336</v>
      </c>
      <c r="B573" s="1" t="s">
        <v>1337</v>
      </c>
      <c r="C573" s="1" t="s">
        <v>31</v>
      </c>
      <c r="D573" s="1" t="s">
        <v>30</v>
      </c>
    </row>
    <row r="574" spans="1:4" ht="12.75" x14ac:dyDescent="0.2">
      <c r="A574" s="1" t="s">
        <v>1338</v>
      </c>
      <c r="B574" s="1" t="s">
        <v>1339</v>
      </c>
      <c r="C574" s="1" t="s">
        <v>31</v>
      </c>
      <c r="D574" s="1" t="s">
        <v>30</v>
      </c>
    </row>
    <row r="575" spans="1:4" ht="12.75" x14ac:dyDescent="0.2">
      <c r="A575" s="1" t="s">
        <v>1340</v>
      </c>
      <c r="B575" s="1" t="s">
        <v>1341</v>
      </c>
      <c r="C575" s="1" t="s">
        <v>31</v>
      </c>
      <c r="D575" s="1" t="s">
        <v>30</v>
      </c>
    </row>
    <row r="576" spans="1:4" ht="12.75" x14ac:dyDescent="0.2">
      <c r="A576" s="1" t="s">
        <v>1342</v>
      </c>
      <c r="B576" s="1" t="s">
        <v>1343</v>
      </c>
      <c r="C576" s="1" t="s">
        <v>31</v>
      </c>
      <c r="D576" s="1" t="s">
        <v>30</v>
      </c>
    </row>
    <row r="577" spans="1:4" ht="12.75" x14ac:dyDescent="0.2">
      <c r="A577" s="1" t="s">
        <v>1344</v>
      </c>
      <c r="B577" s="1" t="s">
        <v>1345</v>
      </c>
      <c r="C577" s="1" t="s">
        <v>31</v>
      </c>
      <c r="D577" s="1" t="s">
        <v>30</v>
      </c>
    </row>
    <row r="578" spans="1:4" ht="12.75" x14ac:dyDescent="0.2">
      <c r="A578" s="1" t="s">
        <v>1346</v>
      </c>
      <c r="B578" s="1" t="s">
        <v>1347</v>
      </c>
      <c r="C578" s="1" t="s">
        <v>31</v>
      </c>
      <c r="D578" s="1" t="s">
        <v>30</v>
      </c>
    </row>
    <row r="579" spans="1:4" ht="12.75" x14ac:dyDescent="0.2">
      <c r="A579" s="1" t="s">
        <v>1348</v>
      </c>
      <c r="B579" s="1" t="s">
        <v>1349</v>
      </c>
      <c r="C579" s="1" t="s">
        <v>31</v>
      </c>
      <c r="D579" s="1" t="s">
        <v>30</v>
      </c>
    </row>
    <row r="580" spans="1:4" ht="12.75" x14ac:dyDescent="0.2">
      <c r="A580" s="1" t="s">
        <v>1350</v>
      </c>
      <c r="B580" s="1" t="s">
        <v>1351</v>
      </c>
      <c r="C580" s="1" t="s">
        <v>31</v>
      </c>
      <c r="D580" s="1" t="s">
        <v>30</v>
      </c>
    </row>
    <row r="581" spans="1:4" ht="12.75" x14ac:dyDescent="0.2">
      <c r="A581" s="1" t="s">
        <v>1352</v>
      </c>
      <c r="B581" s="1" t="s">
        <v>1353</v>
      </c>
      <c r="C581" s="1" t="s">
        <v>31</v>
      </c>
      <c r="D581" s="1" t="s">
        <v>30</v>
      </c>
    </row>
    <row r="582" spans="1:4" ht="12.75" x14ac:dyDescent="0.2">
      <c r="A582" s="1" t="s">
        <v>1354</v>
      </c>
      <c r="B582" s="1" t="s">
        <v>1355</v>
      </c>
      <c r="C582" s="1" t="s">
        <v>31</v>
      </c>
      <c r="D582" s="1" t="s">
        <v>30</v>
      </c>
    </row>
    <row r="583" spans="1:4" ht="12.75" x14ac:dyDescent="0.2">
      <c r="A583" s="1" t="s">
        <v>1356</v>
      </c>
      <c r="B583" s="1" t="s">
        <v>1357</v>
      </c>
      <c r="C583" s="1" t="s">
        <v>31</v>
      </c>
      <c r="D583" s="1" t="s">
        <v>30</v>
      </c>
    </row>
    <row r="584" spans="1:4" ht="12.75" x14ac:dyDescent="0.2">
      <c r="A584" s="1" t="s">
        <v>1358</v>
      </c>
      <c r="B584" s="1" t="s">
        <v>1359</v>
      </c>
      <c r="C584" s="1" t="s">
        <v>31</v>
      </c>
      <c r="D584" s="1" t="s">
        <v>30</v>
      </c>
    </row>
    <row r="585" spans="1:4" ht="12.75" x14ac:dyDescent="0.2">
      <c r="A585" s="1" t="s">
        <v>1360</v>
      </c>
      <c r="B585" s="1" t="s">
        <v>1361</v>
      </c>
      <c r="C585" s="1" t="s">
        <v>31</v>
      </c>
      <c r="D585" s="1" t="s">
        <v>30</v>
      </c>
    </row>
    <row r="586" spans="1:4" ht="12.75" x14ac:dyDescent="0.2">
      <c r="A586" s="1" t="s">
        <v>1362</v>
      </c>
      <c r="B586" s="1" t="s">
        <v>1363</v>
      </c>
      <c r="C586" s="1" t="s">
        <v>31</v>
      </c>
      <c r="D586" s="1" t="s">
        <v>30</v>
      </c>
    </row>
    <row r="587" spans="1:4" ht="12.75" x14ac:dyDescent="0.2">
      <c r="A587" s="1" t="s">
        <v>1364</v>
      </c>
      <c r="B587" s="1" t="s">
        <v>1365</v>
      </c>
      <c r="C587" s="1" t="s">
        <v>31</v>
      </c>
      <c r="D587" s="1" t="s">
        <v>30</v>
      </c>
    </row>
    <row r="588" spans="1:4" ht="12.75" x14ac:dyDescent="0.2">
      <c r="A588" s="1" t="s">
        <v>1366</v>
      </c>
      <c r="B588" s="1" t="s">
        <v>1367</v>
      </c>
      <c r="C588" s="1" t="s">
        <v>31</v>
      </c>
      <c r="D588" s="1" t="s">
        <v>30</v>
      </c>
    </row>
    <row r="589" spans="1:4" ht="12.75" x14ac:dyDescent="0.2">
      <c r="A589" s="1" t="s">
        <v>1368</v>
      </c>
      <c r="B589" s="1" t="s">
        <v>1369</v>
      </c>
      <c r="C589" s="1" t="s">
        <v>31</v>
      </c>
      <c r="D589" s="1" t="s">
        <v>30</v>
      </c>
    </row>
    <row r="590" spans="1:4" ht="12.75" x14ac:dyDescent="0.2">
      <c r="A590" s="1" t="s">
        <v>1370</v>
      </c>
      <c r="B590" s="1" t="s">
        <v>1371</v>
      </c>
      <c r="C590" s="1" t="s">
        <v>31</v>
      </c>
      <c r="D590" s="1" t="s">
        <v>30</v>
      </c>
    </row>
    <row r="591" spans="1:4" ht="12.75" x14ac:dyDescent="0.2">
      <c r="A591" s="1" t="s">
        <v>1372</v>
      </c>
      <c r="B591" s="1" t="s">
        <v>1373</v>
      </c>
      <c r="C591" s="1" t="s">
        <v>31</v>
      </c>
      <c r="D591" s="1" t="s">
        <v>30</v>
      </c>
    </row>
    <row r="592" spans="1:4" ht="12.75" x14ac:dyDescent="0.2">
      <c r="A592" s="1" t="s">
        <v>1374</v>
      </c>
      <c r="B592" s="1" t="s">
        <v>1375</v>
      </c>
      <c r="C592" s="1" t="s">
        <v>31</v>
      </c>
      <c r="D592" s="1" t="s">
        <v>30</v>
      </c>
    </row>
    <row r="593" spans="1:4" ht="12.75" x14ac:dyDescent="0.2">
      <c r="A593" s="1" t="s">
        <v>1376</v>
      </c>
      <c r="B593" s="1" t="s">
        <v>1377</v>
      </c>
      <c r="C593" s="1" t="s">
        <v>31</v>
      </c>
      <c r="D593" s="1" t="s">
        <v>30</v>
      </c>
    </row>
    <row r="594" spans="1:4" ht="12.75" x14ac:dyDescent="0.2">
      <c r="A594" s="1" t="s">
        <v>1378</v>
      </c>
      <c r="B594" s="1" t="s">
        <v>1379</v>
      </c>
      <c r="C594" s="1" t="s">
        <v>31</v>
      </c>
      <c r="D594" s="1" t="s">
        <v>30</v>
      </c>
    </row>
    <row r="595" spans="1:4" ht="12.75" x14ac:dyDescent="0.2">
      <c r="A595" s="1" t="s">
        <v>1380</v>
      </c>
      <c r="B595" s="1" t="s">
        <v>1381</v>
      </c>
      <c r="C595" s="1" t="s">
        <v>31</v>
      </c>
      <c r="D595" s="1" t="s">
        <v>30</v>
      </c>
    </row>
    <row r="596" spans="1:4" ht="12.75" x14ac:dyDescent="0.2">
      <c r="A596" s="1" t="s">
        <v>1382</v>
      </c>
      <c r="B596" s="1" t="s">
        <v>1383</v>
      </c>
      <c r="C596" s="1" t="s">
        <v>31</v>
      </c>
      <c r="D596" s="1" t="s">
        <v>30</v>
      </c>
    </row>
    <row r="597" spans="1:4" ht="12.75" x14ac:dyDescent="0.2">
      <c r="A597" s="1" t="s">
        <v>1384</v>
      </c>
      <c r="B597" s="1" t="s">
        <v>1385</v>
      </c>
      <c r="C597" s="1" t="s">
        <v>31</v>
      </c>
      <c r="D597" s="1" t="s">
        <v>30</v>
      </c>
    </row>
    <row r="598" spans="1:4" ht="12.75" x14ac:dyDescent="0.2">
      <c r="A598" s="1" t="s">
        <v>1386</v>
      </c>
      <c r="B598" s="1" t="s">
        <v>1387</v>
      </c>
      <c r="C598" s="1" t="s">
        <v>31</v>
      </c>
      <c r="D598" s="1" t="s">
        <v>30</v>
      </c>
    </row>
    <row r="599" spans="1:4" ht="12.75" x14ac:dyDescent="0.2">
      <c r="A599" s="1" t="s">
        <v>1388</v>
      </c>
      <c r="B599" s="1" t="s">
        <v>1389</v>
      </c>
      <c r="C599" s="1" t="s">
        <v>31</v>
      </c>
      <c r="D599" s="1" t="s">
        <v>30</v>
      </c>
    </row>
    <row r="600" spans="1:4" ht="12.75" x14ac:dyDescent="0.2">
      <c r="A600" s="1" t="s">
        <v>1390</v>
      </c>
      <c r="B600" s="1" t="s">
        <v>1391</v>
      </c>
      <c r="C600" s="1" t="s">
        <v>31</v>
      </c>
      <c r="D600" s="1" t="s">
        <v>30</v>
      </c>
    </row>
    <row r="601" spans="1:4" ht="12.75" x14ac:dyDescent="0.2">
      <c r="A601" s="1" t="s">
        <v>1392</v>
      </c>
      <c r="B601" s="1" t="s">
        <v>1393</v>
      </c>
      <c r="C601" s="1" t="s">
        <v>31</v>
      </c>
      <c r="D601" s="1" t="s">
        <v>30</v>
      </c>
    </row>
  </sheetData>
  <conditionalFormatting sqref="C1:C1000">
    <cfRule type="cellIs" dxfId="11" priority="1" operator="equal">
      <formula>"NO"</formula>
    </cfRule>
  </conditionalFormatting>
  <conditionalFormatting sqref="E1:E12 I13 E14:E114 I115 E116:E155 I156 E157:E1000">
    <cfRule type="cellIs" dxfId="10" priority="2" operator="equal">
      <formula>"NONE"</formula>
    </cfRule>
  </conditionalFormatting>
  <conditionalFormatting sqref="F1:F6 D7:D132 F8:F1000 D310:D601">
    <cfRule type="cellIs" dxfId="9" priority="3" operator="equal">
      <formula>"probably"</formula>
    </cfRule>
  </conditionalFormatting>
  <conditionalFormatting sqref="F1:F6 D7:D132 F8:F1000 D310:D601">
    <cfRule type="cellIs" dxfId="8" priority="4" operator="equal">
      <formula>"NO"</formula>
    </cfRule>
  </conditionalFormatting>
  <conditionalFormatting sqref="F1:F6 D7:D132 F8:F1000 D310:D601">
    <cfRule type="cellIs" dxfId="7" priority="5" operator="equal">
      <formula>"YES"</formula>
    </cfRule>
  </conditionalFormatting>
  <conditionalFormatting sqref="G1:G514 H515 G516:G1000">
    <cfRule type="cellIs" dxfId="6" priority="6" operator="equal">
      <formula>"YES"</formula>
    </cfRule>
  </conditionalFormatting>
  <conditionalFormatting sqref="G1:G514 H515 G516:G1000">
    <cfRule type="cellIs" dxfId="5" priority="7" operator="equal">
      <formula>"NO"</formula>
    </cfRule>
  </conditionalFormatting>
  <conditionalFormatting sqref="G1:G514 H515 G516:G1000">
    <cfRule type="cellIs" dxfId="4" priority="8" operator="equal">
      <formula>"perhaps"</formula>
    </cfRule>
  </conditionalFormatting>
  <conditionalFormatting sqref="D1:D6 D8:D1000">
    <cfRule type="cellIs" dxfId="3" priority="9" operator="equal">
      <formula>"NrdJd"</formula>
    </cfRule>
  </conditionalFormatting>
  <conditionalFormatting sqref="D1:D6 D8:D1000">
    <cfRule type="cellIs" dxfId="2" priority="10" operator="equal">
      <formula>"NrdJa+b"</formula>
    </cfRule>
  </conditionalFormatting>
  <conditionalFormatting sqref="E1:E12 I13 E14:E114 I115 E116:E155 I156 E157:E1000">
    <cfRule type="containsText" dxfId="1" priority="11" operator="containsText" text="_">
      <formula>NOT(ISERROR(SEARCH(("_"),(E1))))</formula>
    </cfRule>
  </conditionalFormatting>
  <conditionalFormatting sqref="I1:I12 I14:I114 I116:I155 I157:I1000">
    <cfRule type="notContainsBlanks" dxfId="0" priority="12">
      <formula>LEN(TRIM(I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rdJdf.NrdJ.uc0.75_selection.c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Loderer</dc:creator>
  <cp:lastModifiedBy>Christoph Loderer</cp:lastModifiedBy>
  <dcterms:created xsi:type="dcterms:W3CDTF">2017-07-11T12:21:58Z</dcterms:created>
  <dcterms:modified xsi:type="dcterms:W3CDTF">2017-07-11T12:21:58Z</dcterms:modified>
</cp:coreProperties>
</file>